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In progress 2025 Sfps Civetta\Shared with Alberto\MATERIALS FOR SUBMISSION\PNAS\PNAS_REPLY\"/>
    </mc:Choice>
  </mc:AlternateContent>
  <xr:revisionPtr revIDLastSave="0" documentId="8_{80A372D7-2B60-46F8-A4A1-A8C7D0DCF21E}" xr6:coauthVersionLast="47" xr6:coauthVersionMax="47" xr10:uidLastSave="{00000000-0000-0000-0000-000000000000}"/>
  <bookViews>
    <workbookView xWindow="-120" yWindow="-120" windowWidth="38640" windowHeight="23520" xr2:uid="{052AC8E3-9CDD-4507-917F-3A45F6FDC3FC}"/>
  </bookViews>
  <sheets>
    <sheet name="Dataset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60" i="1" l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</calcChain>
</file>

<file path=xl/sharedStrings.xml><?xml version="1.0" encoding="utf-8"?>
<sst xmlns="http://schemas.openxmlformats.org/spreadsheetml/2006/main" count="4438" uniqueCount="997">
  <si>
    <t>Dataset 1. Information associated for Sfp-encoding genes across different functional and evolutionary features and metrics</t>
  </si>
  <si>
    <t>Ortholog</t>
  </si>
  <si>
    <t>Gene Age</t>
  </si>
  <si>
    <t>FlyAtlas2</t>
  </si>
  <si>
    <t>Reproductive</t>
  </si>
  <si>
    <t>Protein-Protein Interactions</t>
  </si>
  <si>
    <t>Zambia (ZI) Polymorphism</t>
  </si>
  <si>
    <t>Raleigh (RAL) Polymorphism</t>
  </si>
  <si>
    <t>DIOPT v9.0</t>
  </si>
  <si>
    <t>Predicted Homologous/Convergent</t>
  </si>
  <si>
    <t>ID</t>
  </si>
  <si>
    <t>FlyBase Gene Id</t>
  </si>
  <si>
    <t>Annotation Symbol</t>
  </si>
  <si>
    <t>Gene Symbol</t>
  </si>
  <si>
    <t>Source *</t>
  </si>
  <si>
    <t>In wil/pse ? §</t>
  </si>
  <si>
    <t>Branch ID †</t>
  </si>
  <si>
    <t>Age Class ‡</t>
  </si>
  <si>
    <t>Tau index</t>
  </si>
  <si>
    <t>Tissue max. exp.</t>
  </si>
  <si>
    <t>Role ?</t>
  </si>
  <si>
    <t>All</t>
  </si>
  <si>
    <t>With Other Sfps</t>
  </si>
  <si>
    <t>with Non-Sfps</t>
  </si>
  <si>
    <t>Subnetwork ID</t>
  </si>
  <si>
    <t>Category</t>
  </si>
  <si>
    <t>ωa</t>
  </si>
  <si>
    <t>ωna</t>
  </si>
  <si>
    <t>ω</t>
  </si>
  <si>
    <t>Paralog Group</t>
  </si>
  <si>
    <t>Rank</t>
  </si>
  <si>
    <r>
      <t xml:space="preserve">Sfp Genes Beyond Diptera </t>
    </r>
    <r>
      <rPr>
        <b/>
        <sz val="10"/>
        <color theme="1"/>
        <rFont val="Aptos Narrow"/>
        <family val="2"/>
      </rPr>
      <t>§</t>
    </r>
  </si>
  <si>
    <t>FBgn0004426</t>
  </si>
  <si>
    <t>CR9111</t>
  </si>
  <si>
    <t>LysC</t>
  </si>
  <si>
    <t/>
  </si>
  <si>
    <t>na</t>
  </si>
  <si>
    <t xml:space="preserve"> Midgut M </t>
  </si>
  <si>
    <t>FBgn0002863</t>
  </si>
  <si>
    <t>CG17924</t>
  </si>
  <si>
    <t>Acp95EF</t>
  </si>
  <si>
    <t>4</t>
  </si>
  <si>
    <t>E</t>
  </si>
  <si>
    <t xml:space="preserve"> Accessory Gland </t>
  </si>
  <si>
    <t>FBgn0003885</t>
  </si>
  <si>
    <t>CG2512</t>
  </si>
  <si>
    <t>alphaTub84D</t>
  </si>
  <si>
    <t xml:space="preserve"> Testis   </t>
  </si>
  <si>
    <t>a</t>
  </si>
  <si>
    <t>FBgn0004414</t>
  </si>
  <si>
    <t>CG14560</t>
  </si>
  <si>
    <t>msopa</t>
  </si>
  <si>
    <t>0</t>
  </si>
  <si>
    <t>B</t>
  </si>
  <si>
    <t>core</t>
  </si>
  <si>
    <t>FBgn0011670</t>
  </si>
  <si>
    <t>CG4986</t>
  </si>
  <si>
    <t>Mst57Dc</t>
  </si>
  <si>
    <t>FBgn0015585</t>
  </si>
  <si>
    <t>CG10852</t>
  </si>
  <si>
    <t>Acp63F</t>
  </si>
  <si>
    <t>FBgn0028415</t>
  </si>
  <si>
    <t>CG18064</t>
  </si>
  <si>
    <t>Met75Cb</t>
  </si>
  <si>
    <t>FBgn0031617</t>
  </si>
  <si>
    <t>CG15635</t>
  </si>
  <si>
    <t>FBgn0033164</t>
  </si>
  <si>
    <t>CG11112</t>
  </si>
  <si>
    <t>FBgn0033165</t>
  </si>
  <si>
    <t>CG11113</t>
  </si>
  <si>
    <t>high</t>
  </si>
  <si>
    <t>FBgn0033167</t>
  </si>
  <si>
    <t>CG1701</t>
  </si>
  <si>
    <t>-2</t>
  </si>
  <si>
    <t>A</t>
  </si>
  <si>
    <t>FBgn0036969</t>
  </si>
  <si>
    <t>CG6663</t>
  </si>
  <si>
    <t>Spn77Bb</t>
  </si>
  <si>
    <t>5</t>
  </si>
  <si>
    <t>FBgn0036970</t>
  </si>
  <si>
    <t>CG6289</t>
  </si>
  <si>
    <t>Spn77Bc</t>
  </si>
  <si>
    <t>c</t>
  </si>
  <si>
    <t>FBgn0043530</t>
  </si>
  <si>
    <t>CG30473</t>
  </si>
  <si>
    <t>Obp51a</t>
  </si>
  <si>
    <t>FBgn0043533</t>
  </si>
  <si>
    <t>CG30450</t>
  </si>
  <si>
    <t>Obp56f</t>
  </si>
  <si>
    <t>3</t>
  </si>
  <si>
    <t>D</t>
  </si>
  <si>
    <t>FBgn0051413</t>
  </si>
  <si>
    <t>CG31413</t>
  </si>
  <si>
    <t>Qsox4</t>
  </si>
  <si>
    <t>moderate</t>
  </si>
  <si>
    <t>FBgn0051680</t>
  </si>
  <si>
    <t>CG31680</t>
  </si>
  <si>
    <t>FBgn0052383</t>
  </si>
  <si>
    <t>CG32383</t>
  </si>
  <si>
    <t>sphinx1</t>
  </si>
  <si>
    <t>rest</t>
  </si>
  <si>
    <t>FBgn0053290</t>
  </si>
  <si>
    <t>CG33290</t>
  </si>
  <si>
    <t>FBgn0083936</t>
  </si>
  <si>
    <t>CG34098</t>
  </si>
  <si>
    <t>Acp54A1</t>
  </si>
  <si>
    <t>FBgn0250832</t>
  </si>
  <si>
    <t>CG33495</t>
  </si>
  <si>
    <t>Dup99B</t>
  </si>
  <si>
    <t>FBgn0259956</t>
  </si>
  <si>
    <t>CG42466</t>
  </si>
  <si>
    <t>Sfp24C1</t>
  </si>
  <si>
    <t>FBgn0259957</t>
  </si>
  <si>
    <t>CG42467</t>
  </si>
  <si>
    <t>FBgn0259964</t>
  </si>
  <si>
    <t>CG42474</t>
  </si>
  <si>
    <t>Sfp33A3</t>
  </si>
  <si>
    <t>FBgn0261061</t>
  </si>
  <si>
    <t>CG42609</t>
  </si>
  <si>
    <t>Sfp96F</t>
  </si>
  <si>
    <t>FBgn0262623</t>
  </si>
  <si>
    <t>CG43147</t>
  </si>
  <si>
    <t>FBgn0262999</t>
  </si>
  <si>
    <t>CG43307</t>
  </si>
  <si>
    <t>FBgn0263024</t>
  </si>
  <si>
    <t>CG43319</t>
  </si>
  <si>
    <t>FBgn0265349</t>
  </si>
  <si>
    <t>CG42604</t>
  </si>
  <si>
    <t>Sfp33A4</t>
  </si>
  <si>
    <t>FBgn0265785</t>
  </si>
  <si>
    <t>CG44574</t>
  </si>
  <si>
    <t>FBgn0264329</t>
  </si>
  <si>
    <t>CG43788</t>
  </si>
  <si>
    <t>FBgn0028986</t>
  </si>
  <si>
    <t>CG9334</t>
  </si>
  <si>
    <t>Spn38F</t>
  </si>
  <si>
    <t>-1</t>
  </si>
  <si>
    <t>FBgn0032868</t>
  </si>
  <si>
    <t>CG17472</t>
  </si>
  <si>
    <t>FBgn0011669</t>
  </si>
  <si>
    <t>CG5016</t>
  </si>
  <si>
    <t>Mst57Db</t>
  </si>
  <si>
    <t>FBgn0040097</t>
  </si>
  <si>
    <t>CG17011</t>
  </si>
  <si>
    <t>lectin-30A</t>
  </si>
  <si>
    <t>FBgn0259966</t>
  </si>
  <si>
    <t>CG42476</t>
  </si>
  <si>
    <t>Sfp51E</t>
  </si>
  <si>
    <t>FBgn0259968</t>
  </si>
  <si>
    <t>CG42478</t>
  </si>
  <si>
    <t>Sfp60F</t>
  </si>
  <si>
    <t xml:space="preserve"> Carcass M </t>
  </si>
  <si>
    <t>FBgn0262621</t>
  </si>
  <si>
    <t>CG43145</t>
  </si>
  <si>
    <t>FBgn0264988</t>
  </si>
  <si>
    <t>CG44139</t>
  </si>
  <si>
    <t>FBgn0015586</t>
  </si>
  <si>
    <t>CG3801</t>
  </si>
  <si>
    <t>Acp76A</t>
  </si>
  <si>
    <t>FBgn0052382</t>
  </si>
  <si>
    <t>CG32382</t>
  </si>
  <si>
    <t>sphinx2</t>
  </si>
  <si>
    <t>FBgn0053462</t>
  </si>
  <si>
    <t>CG33462</t>
  </si>
  <si>
    <t xml:space="preserve"> V Sp.     </t>
  </si>
  <si>
    <t>FBgn0259963</t>
  </si>
  <si>
    <t>CG42473</t>
  </si>
  <si>
    <t>Sfp33A2</t>
  </si>
  <si>
    <t>FBgn0015583</t>
  </si>
  <si>
    <t>CG17797</t>
  </si>
  <si>
    <t>Acp29AB</t>
  </si>
  <si>
    <t>FBgn0011668</t>
  </si>
  <si>
    <t>CG9074</t>
  </si>
  <si>
    <t>Mst57Da</t>
  </si>
  <si>
    <t>FBgn0030623</t>
  </si>
  <si>
    <t>CG15031</t>
  </si>
  <si>
    <t>PPYR1</t>
  </si>
  <si>
    <t>FBgn0051418</t>
  </si>
  <si>
    <t>CG31418</t>
  </si>
  <si>
    <t>FBgn0053121</t>
  </si>
  <si>
    <t>CG33121</t>
  </si>
  <si>
    <t>Spn28Db</t>
  </si>
  <si>
    <t>FBgn0053325</t>
  </si>
  <si>
    <t>CG33325</t>
  </si>
  <si>
    <t>FBgn0250835</t>
  </si>
  <si>
    <t>CG15394</t>
  </si>
  <si>
    <t>FBgn0259952</t>
  </si>
  <si>
    <t>CG42462</t>
  </si>
  <si>
    <t>Sfp24Bb</t>
  </si>
  <si>
    <t>FBgn0259959</t>
  </si>
  <si>
    <t>CG42469</t>
  </si>
  <si>
    <t>Sfp26Ac</t>
  </si>
  <si>
    <t>FBgn0261054</t>
  </si>
  <si>
    <t>CG42602</t>
  </si>
  <si>
    <t>Sfp24Bc</t>
  </si>
  <si>
    <t>FBgn0262571</t>
  </si>
  <si>
    <t>CG43111</t>
  </si>
  <si>
    <t>FBgn0262583</t>
  </si>
  <si>
    <t>CG43123</t>
  </si>
  <si>
    <t>FBgn0031409</t>
  </si>
  <si>
    <t>CG4271</t>
  </si>
  <si>
    <t>FBgn0261860</t>
  </si>
  <si>
    <t>CG42789</t>
  </si>
  <si>
    <t>FBgn0262358</t>
  </si>
  <si>
    <t>CG43056</t>
  </si>
  <si>
    <t>FBgn0263082</t>
  </si>
  <si>
    <t>CG43350</t>
  </si>
  <si>
    <t>FBgn0283461</t>
  </si>
  <si>
    <t>CG10810</t>
  </si>
  <si>
    <t>Drs</t>
  </si>
  <si>
    <t>FBgn0028416</t>
  </si>
  <si>
    <t>CG32197</t>
  </si>
  <si>
    <t>Met75Ca</t>
  </si>
  <si>
    <t>FBgn0011559</t>
  </si>
  <si>
    <t>CG7157</t>
  </si>
  <si>
    <t>Acp36DE</t>
  </si>
  <si>
    <t>FBgn0083938</t>
  </si>
  <si>
    <t>CG34102</t>
  </si>
  <si>
    <t>BG642163</t>
  </si>
  <si>
    <t>FBgn0261055</t>
  </si>
  <si>
    <t>CG42603</t>
  </si>
  <si>
    <t>Sfp26Ad</t>
  </si>
  <si>
    <t>2</t>
  </si>
  <si>
    <t>C</t>
  </si>
  <si>
    <t>FBgn0261057</t>
  </si>
  <si>
    <t>CG42605</t>
  </si>
  <si>
    <t>Sfp36F</t>
  </si>
  <si>
    <t>FBgn0262484</t>
  </si>
  <si>
    <t>CG43074</t>
  </si>
  <si>
    <t>FBgn0264911</t>
  </si>
  <si>
    <t>CG44102</t>
  </si>
  <si>
    <t>FBgn0261060</t>
  </si>
  <si>
    <t>CG42608</t>
  </si>
  <si>
    <t>Sfp93F</t>
  </si>
  <si>
    <t>FBgn0000094</t>
  </si>
  <si>
    <t>CG1361</t>
  </si>
  <si>
    <t>Anp</t>
  </si>
  <si>
    <t>FBgn0020509</t>
  </si>
  <si>
    <t>CG1262</t>
  </si>
  <si>
    <t>Acp62F</t>
  </si>
  <si>
    <t>FBgn0032853</t>
  </si>
  <si>
    <t>CG10651</t>
  </si>
  <si>
    <t>1</t>
  </si>
  <si>
    <t>FBgn0043539</t>
  </si>
  <si>
    <t>CG31941</t>
  </si>
  <si>
    <t>Obp22a</t>
  </si>
  <si>
    <t>FBgn0050395</t>
  </si>
  <si>
    <t>CG30395</t>
  </si>
  <si>
    <t>FBgn0053631</t>
  </si>
  <si>
    <t>CG33631</t>
  </si>
  <si>
    <t xml:space="preserve"> Ovary     </t>
  </si>
  <si>
    <t>FBgn0053784</t>
  </si>
  <si>
    <t>CG33784</t>
  </si>
  <si>
    <t xml:space="preserve"> Eye M    </t>
  </si>
  <si>
    <t>FBgn0262536</t>
  </si>
  <si>
    <t>CG43090</t>
  </si>
  <si>
    <t>FBgn0002855</t>
  </si>
  <si>
    <t>CG8982</t>
  </si>
  <si>
    <t>Acp26Aa</t>
  </si>
  <si>
    <t>FBgn0002856</t>
  </si>
  <si>
    <t>CG9024</t>
  </si>
  <si>
    <t>Acp26Ab</t>
  </si>
  <si>
    <t>FBgn0003034</t>
  </si>
  <si>
    <t>CG17673</t>
  </si>
  <si>
    <t>SP</t>
  </si>
  <si>
    <t>FBgn0011694</t>
  </si>
  <si>
    <t>CG2665</t>
  </si>
  <si>
    <t>EbpII</t>
  </si>
  <si>
    <t>FBgn0015584</t>
  </si>
  <si>
    <t>CG8622</t>
  </si>
  <si>
    <t>Acp53Ea</t>
  </si>
  <si>
    <t>FBgn0034152</t>
  </si>
  <si>
    <t>CG8626</t>
  </si>
  <si>
    <t>Acp53C14a</t>
  </si>
  <si>
    <t>FBgn0034153</t>
  </si>
  <si>
    <t>CG15616</t>
  </si>
  <si>
    <t>Acp53C14b</t>
  </si>
  <si>
    <t>FBgn0051445</t>
  </si>
  <si>
    <t>CG31445</t>
  </si>
  <si>
    <t xml:space="preserve"> Hindgut M </t>
  </si>
  <si>
    <t>FBgn0051872</t>
  </si>
  <si>
    <t>CG31872</t>
  </si>
  <si>
    <t>FBgn0052833</t>
  </si>
  <si>
    <t>CG32833</t>
  </si>
  <si>
    <t>FBgn0053530</t>
  </si>
  <si>
    <t>CG33530</t>
  </si>
  <si>
    <t>Acp53C14c</t>
  </si>
  <si>
    <t>FBgn0054051</t>
  </si>
  <si>
    <t>CG34051</t>
  </si>
  <si>
    <t>FBgn0262948</t>
  </si>
  <si>
    <t>CG43267</t>
  </si>
  <si>
    <t>FBgn0263249</t>
  </si>
  <si>
    <t>CG43392</t>
  </si>
  <si>
    <t>FBgn0032080</t>
  </si>
  <si>
    <t>CG9525</t>
  </si>
  <si>
    <t>FBgn0034010</t>
  </si>
  <si>
    <t>CG8157</t>
  </si>
  <si>
    <t xml:space="preserve"> Head F    </t>
  </si>
  <si>
    <t>FBgn0035216</t>
  </si>
  <si>
    <t>CG9168</t>
  </si>
  <si>
    <t>FBgn0036186</t>
  </si>
  <si>
    <t>CG6071</t>
  </si>
  <si>
    <t>FBgn0052203</t>
  </si>
  <si>
    <t>CG32203</t>
  </si>
  <si>
    <t>Spn75F</t>
  </si>
  <si>
    <t>FBgn0054002</t>
  </si>
  <si>
    <t>CG34002</t>
  </si>
  <si>
    <t>FBgn0250831</t>
  </si>
  <si>
    <t>CG34103</t>
  </si>
  <si>
    <t>BG642167</t>
  </si>
  <si>
    <t>FBgn0259961</t>
  </si>
  <si>
    <t>CG42471</t>
  </si>
  <si>
    <t>FBgn0259962</t>
  </si>
  <si>
    <t>CG42472</t>
  </si>
  <si>
    <t>Sfp33A1</t>
  </si>
  <si>
    <t>FBgn0259970</t>
  </si>
  <si>
    <t>CG42480</t>
  </si>
  <si>
    <t>Sfp70A4</t>
  </si>
  <si>
    <t>FBgn0262363</t>
  </si>
  <si>
    <t>CG43061</t>
  </si>
  <si>
    <t>FBgn0044812</t>
  </si>
  <si>
    <t>CG31508</t>
  </si>
  <si>
    <t>TotC</t>
  </si>
  <si>
    <t xml:space="preserve"> Head M   </t>
  </si>
  <si>
    <t>FBgn0262899</t>
  </si>
  <si>
    <t>CG43254</t>
  </si>
  <si>
    <t>FBgn0262961</t>
  </si>
  <si>
    <t>CG43272</t>
  </si>
  <si>
    <t>FBgn0263842</t>
  </si>
  <si>
    <t>CG43703</t>
  </si>
  <si>
    <t>FBgn0028987</t>
  </si>
  <si>
    <t>CG8137</t>
  </si>
  <si>
    <t>Spn28F</t>
  </si>
  <si>
    <t>FBgn0259949</t>
  </si>
  <si>
    <t>CG42459</t>
  </si>
  <si>
    <t>Sfp23F</t>
  </si>
  <si>
    <t>FBgn0259969</t>
  </si>
  <si>
    <t>CG42479</t>
  </si>
  <si>
    <t>Sfp65A</t>
  </si>
  <si>
    <t>FBgn0262547</t>
  </si>
  <si>
    <t>CG43101</t>
  </si>
  <si>
    <t>FBgn0040106</t>
  </si>
  <si>
    <t>CG13686</t>
  </si>
  <si>
    <t>lectin-21Cb</t>
  </si>
  <si>
    <t>FBgn0031276</t>
  </si>
  <si>
    <t>CG12506</t>
  </si>
  <si>
    <t>FBgn0037038</t>
  </si>
  <si>
    <t>CG11037</t>
  </si>
  <si>
    <t>FBgn0038918</t>
  </si>
  <si>
    <t>CG6690</t>
  </si>
  <si>
    <t>Qsox3</t>
  </si>
  <si>
    <t>FBgn0259951</t>
  </si>
  <si>
    <t>CG42461</t>
  </si>
  <si>
    <t>Sfp24Ba</t>
  </si>
  <si>
    <t>FBgn0259973</t>
  </si>
  <si>
    <t>CG42483</t>
  </si>
  <si>
    <t>Sfp79B</t>
  </si>
  <si>
    <t>FBgn0259975</t>
  </si>
  <si>
    <t>CG42485</t>
  </si>
  <si>
    <t>Sfp87B</t>
  </si>
  <si>
    <t>FBgn0263597</t>
  </si>
  <si>
    <t>CG43619</t>
  </si>
  <si>
    <t>Acp98AB</t>
  </si>
  <si>
    <t>FBgn0267327</t>
  </si>
  <si>
    <t>CG6555</t>
  </si>
  <si>
    <t>Acp33A</t>
  </si>
  <si>
    <t>FBgn0250841</t>
  </si>
  <si>
    <t>CG17242</t>
  </si>
  <si>
    <t>FBgn0259965</t>
  </si>
  <si>
    <t>CG42475</t>
  </si>
  <si>
    <t>Sfp35C</t>
  </si>
  <si>
    <t>FBgn0003356</t>
  </si>
  <si>
    <t>CG31034</t>
  </si>
  <si>
    <t>Jon99Cii</t>
  </si>
  <si>
    <t>FBgn0031746</t>
  </si>
  <si>
    <t>CG9029</t>
  </si>
  <si>
    <t>FBgn0033145</t>
  </si>
  <si>
    <t>CG12828</t>
  </si>
  <si>
    <t>FBgn0034471</t>
  </si>
  <si>
    <t>CG8462</t>
  </si>
  <si>
    <t>Obp56e</t>
  </si>
  <si>
    <t>FBgn0034512</t>
  </si>
  <si>
    <t>CG18067</t>
  </si>
  <si>
    <t>Bbd</t>
  </si>
  <si>
    <t>FBgn0037888</t>
  </si>
  <si>
    <t>CG17210</t>
  </si>
  <si>
    <t>scpr-B</t>
  </si>
  <si>
    <t>FBgn0037889</t>
  </si>
  <si>
    <t>CG5207</t>
  </si>
  <si>
    <t>scpr-A</t>
  </si>
  <si>
    <t>FBgn0040107</t>
  </si>
  <si>
    <t>CG2826</t>
  </si>
  <si>
    <t>lectin-21Ca</t>
  </si>
  <si>
    <t>FBgn0052201</t>
  </si>
  <si>
    <t>CG32201</t>
  </si>
  <si>
    <t>FBgn0052667</t>
  </si>
  <si>
    <t>CG32667</t>
  </si>
  <si>
    <t>ssp7</t>
  </si>
  <si>
    <t>FBgn0259958</t>
  </si>
  <si>
    <t>CG42468</t>
  </si>
  <si>
    <t>Sfp24F</t>
  </si>
  <si>
    <t>FBgn0259972</t>
  </si>
  <si>
    <t>CG42482</t>
  </si>
  <si>
    <t>Sfp77F</t>
  </si>
  <si>
    <t>FBgn0261058</t>
  </si>
  <si>
    <t>CG42606</t>
  </si>
  <si>
    <t>Sfp38D</t>
  </si>
  <si>
    <t>FBgn0261059</t>
  </si>
  <si>
    <t>CG42607</t>
  </si>
  <si>
    <t>Sfp78E</t>
  </si>
  <si>
    <t>FBgn0033868</t>
  </si>
  <si>
    <t>CG13340</t>
  </si>
  <si>
    <t>S-Lap7</t>
  </si>
  <si>
    <t>FBgn0036024</t>
  </si>
  <si>
    <t>CG18180</t>
  </si>
  <si>
    <t>FBgn0264897</t>
  </si>
  <si>
    <t>CG44088</t>
  </si>
  <si>
    <t>FBgn0010357</t>
  </si>
  <si>
    <t>CG18211</t>
  </si>
  <si>
    <t>betaTry</t>
  </si>
  <si>
    <t>FBgn0028944</t>
  </si>
  <si>
    <t>CG11864</t>
  </si>
  <si>
    <t>Semp1</t>
  </si>
  <si>
    <t>b</t>
  </si>
  <si>
    <t>FBgn0034221</t>
  </si>
  <si>
    <t>CG10764</t>
  </si>
  <si>
    <t>FBgn0037036</t>
  </si>
  <si>
    <t>CG10586</t>
  </si>
  <si>
    <t>Sems</t>
  </si>
  <si>
    <t>FBgn0037650</t>
  </si>
  <si>
    <t>CG11977</t>
  </si>
  <si>
    <t>FBgn0038067</t>
  </si>
  <si>
    <t>CG11598</t>
  </si>
  <si>
    <t>FBgn0039521</t>
  </si>
  <si>
    <t>CG5402</t>
  </si>
  <si>
    <t>FBgn0040098</t>
  </si>
  <si>
    <t>CG17799</t>
  </si>
  <si>
    <t>lectin-29Ca</t>
  </si>
  <si>
    <t>FBgn0053775</t>
  </si>
  <si>
    <t>CG33775</t>
  </si>
  <si>
    <t xml:space="preserve"> Brain M  </t>
  </si>
  <si>
    <t>FBgn0054033</t>
  </si>
  <si>
    <t>CG34033</t>
  </si>
  <si>
    <t>FBgn0083141</t>
  </si>
  <si>
    <t>CG6717</t>
  </si>
  <si>
    <t>Spn28B</t>
  </si>
  <si>
    <t>FBgn0259974</t>
  </si>
  <si>
    <t>CG42484</t>
  </si>
  <si>
    <t>Sfp84E</t>
  </si>
  <si>
    <t>FBgn0260645</t>
  </si>
  <si>
    <t>CG42537</t>
  </si>
  <si>
    <t>FBgn0261568</t>
  </si>
  <si>
    <t>CG42682</t>
  </si>
  <si>
    <t>FBgn0262359</t>
  </si>
  <si>
    <t>CG43057</t>
  </si>
  <si>
    <t>FBgn0036467</t>
  </si>
  <si>
    <t>CG12310</t>
  </si>
  <si>
    <t xml:space="preserve"> Salivary M </t>
  </si>
  <si>
    <t>FBgn0054034</t>
  </si>
  <si>
    <t>CG34034</t>
  </si>
  <si>
    <t>FBgn0040628</t>
  </si>
  <si>
    <t>CG18672</t>
  </si>
  <si>
    <t>CAH16</t>
  </si>
  <si>
    <t>FBgn0261853</t>
  </si>
  <si>
    <t>CG42782</t>
  </si>
  <si>
    <t>FBgn0266363</t>
  </si>
  <si>
    <t>CG45011</t>
  </si>
  <si>
    <t>FBgn0030222</t>
  </si>
  <si>
    <t>CG9806</t>
  </si>
  <si>
    <t>FBgn0030223</t>
  </si>
  <si>
    <t>CG2111</t>
  </si>
  <si>
    <t>FBgn0034195</t>
  </si>
  <si>
    <t>CG10956</t>
  </si>
  <si>
    <t>Spn53F</t>
  </si>
  <si>
    <t>FBgn0040060</t>
  </si>
  <si>
    <t>CG6457</t>
  </si>
  <si>
    <t>yip7</t>
  </si>
  <si>
    <t xml:space="preserve"> Midgut F </t>
  </si>
  <si>
    <t>FBgn0250847</t>
  </si>
  <si>
    <t>CG14034</t>
  </si>
  <si>
    <t>FBgn0030643</t>
  </si>
  <si>
    <t>CG15641</t>
  </si>
  <si>
    <t>FBgn0033115</t>
  </si>
  <si>
    <t>CG9460</t>
  </si>
  <si>
    <t>Spn42De</t>
  </si>
  <si>
    <t>FBgn0034415</t>
  </si>
  <si>
    <t>CG15116</t>
  </si>
  <si>
    <t>FBgn0035933</t>
  </si>
  <si>
    <t>CG13309</t>
  </si>
  <si>
    <t xml:space="preserve"> Tubule M </t>
  </si>
  <si>
    <t>FBgn0039599</t>
  </si>
  <si>
    <t>CG12558</t>
  </si>
  <si>
    <t>intr</t>
  </si>
  <si>
    <t>FBgn0085324</t>
  </si>
  <si>
    <t>CG34295</t>
  </si>
  <si>
    <t>FBgn0032843</t>
  </si>
  <si>
    <t>CG10730</t>
  </si>
  <si>
    <t>FBgn0035042</t>
  </si>
  <si>
    <t>CG3640</t>
  </si>
  <si>
    <t>FBgn0043825</t>
  </si>
  <si>
    <t>CG18284</t>
  </si>
  <si>
    <t>FBgn0050486</t>
  </si>
  <si>
    <t>CG30486</t>
  </si>
  <si>
    <t>FBgn0000592</t>
  </si>
  <si>
    <t>CG6917</t>
  </si>
  <si>
    <t>Est-6</t>
  </si>
  <si>
    <t>FBgn0001112</t>
  </si>
  <si>
    <t>CG1152</t>
  </si>
  <si>
    <t>Gld</t>
  </si>
  <si>
    <t>FBgn0001218</t>
  </si>
  <si>
    <t>CG4147</t>
  </si>
  <si>
    <t>Hsc70-3</t>
  </si>
  <si>
    <t>FBgn0003748</t>
  </si>
  <si>
    <t>CG9364</t>
  </si>
  <si>
    <t>Treh</t>
  </si>
  <si>
    <t xml:space="preserve"> RectalPad F </t>
  </si>
  <si>
    <t>FBgn0003862</t>
  </si>
  <si>
    <t>CG8651</t>
  </si>
  <si>
    <t>trx</t>
  </si>
  <si>
    <t xml:space="preserve"> Crop M   </t>
  </si>
  <si>
    <t>FBgn0003863</t>
  </si>
  <si>
    <t>CG18444</t>
  </si>
  <si>
    <t>alphaTry</t>
  </si>
  <si>
    <t>FBgn0004003</t>
  </si>
  <si>
    <t>CG7225</t>
  </si>
  <si>
    <t>wbl</t>
  </si>
  <si>
    <t>FBgn0004629</t>
  </si>
  <si>
    <t>CG8050</t>
  </si>
  <si>
    <t>Cys</t>
  </si>
  <si>
    <t>FBgn0004780</t>
  </si>
  <si>
    <t>CG2341</t>
  </si>
  <si>
    <t>Ccp84Ad</t>
  </si>
  <si>
    <t>FBgn0005585</t>
  </si>
  <si>
    <t>CG9429</t>
  </si>
  <si>
    <t>Calr</t>
  </si>
  <si>
    <t>FBgn0010406</t>
  </si>
  <si>
    <t>CG8194</t>
  </si>
  <si>
    <t>RNaseX25</t>
  </si>
  <si>
    <t>FBgn0010470</t>
  </si>
  <si>
    <t>CG9847</t>
  </si>
  <si>
    <t>Fkbp14</t>
  </si>
  <si>
    <t>FBgn0011695</t>
  </si>
  <si>
    <t>CG11390</t>
  </si>
  <si>
    <t>EbpIII</t>
  </si>
  <si>
    <t xml:space="preserve"> RectalPad M </t>
  </si>
  <si>
    <t>FBgn0016123</t>
  </si>
  <si>
    <t>CG1462</t>
  </si>
  <si>
    <t>Alp4</t>
  </si>
  <si>
    <t xml:space="preserve"> Tubule F </t>
  </si>
  <si>
    <t>FBgn0020414</t>
  </si>
  <si>
    <t>CG4559</t>
  </si>
  <si>
    <t>Idgf3</t>
  </si>
  <si>
    <t>FBgn0022355</t>
  </si>
  <si>
    <t>CG6186</t>
  </si>
  <si>
    <t>Tsf1</t>
  </si>
  <si>
    <t>FBgn0022770</t>
  </si>
  <si>
    <t>CG17058</t>
  </si>
  <si>
    <t>Peritrophin-A</t>
  </si>
  <si>
    <t>FBgn0023415</t>
  </si>
  <si>
    <t>CG4605</t>
  </si>
  <si>
    <t>Acp32CD</t>
  </si>
  <si>
    <t>FBgn0023529</t>
  </si>
  <si>
    <t>CG2918</t>
  </si>
  <si>
    <t>FBgn0024234</t>
  </si>
  <si>
    <t>CG5562</t>
  </si>
  <si>
    <t>gbb</t>
  </si>
  <si>
    <t>FBgn0026058</t>
  </si>
  <si>
    <t>CG6352</t>
  </si>
  <si>
    <t>OdsH</t>
  </si>
  <si>
    <t>FBgn0026415</t>
  </si>
  <si>
    <t>CG1780</t>
  </si>
  <si>
    <t>Idgf4</t>
  </si>
  <si>
    <t xml:space="preserve"> Hindgut F </t>
  </si>
  <si>
    <t>FBgn0027588</t>
  </si>
  <si>
    <t>CG14476</t>
  </si>
  <si>
    <t>GCS2alpha</t>
  </si>
  <si>
    <t>FBgn0028984</t>
  </si>
  <si>
    <t>CG18525</t>
  </si>
  <si>
    <t>Spn88Ea</t>
  </si>
  <si>
    <t xml:space="preserve"> M Sp.     </t>
  </si>
  <si>
    <t>FBgn0029804</t>
  </si>
  <si>
    <t>CG3097</t>
  </si>
  <si>
    <t>FBgn0030103</t>
  </si>
  <si>
    <t>CG12665</t>
  </si>
  <si>
    <t>Obp8a</t>
  </si>
  <si>
    <t>FBgn0030245</t>
  </si>
  <si>
    <t>CG1637</t>
  </si>
  <si>
    <t>FBgn0030362</t>
  </si>
  <si>
    <t>CG1803</t>
  </si>
  <si>
    <t>regucalcin</t>
  </si>
  <si>
    <t>FBgn0030545</t>
  </si>
  <si>
    <t>CG11590</t>
  </si>
  <si>
    <t>FBgn0030589</t>
  </si>
  <si>
    <t>CG9519</t>
  </si>
  <si>
    <t>FBgn0030828</t>
  </si>
  <si>
    <t>CG5162</t>
  </si>
  <si>
    <t>FBgn0030932</t>
  </si>
  <si>
    <t>CG6461</t>
  </si>
  <si>
    <t>Ggt-1</t>
  </si>
  <si>
    <t>FBgn0031468</t>
  </si>
  <si>
    <t>CG2975</t>
  </si>
  <si>
    <t>FBgn0031741</t>
  </si>
  <si>
    <t>CG11034</t>
  </si>
  <si>
    <t>FBgn0032008</t>
  </si>
  <si>
    <t>CG14277</t>
  </si>
  <si>
    <t>FBgn0032192</t>
  </si>
  <si>
    <t>CG5731</t>
  </si>
  <si>
    <t>FBgn0032315</t>
  </si>
  <si>
    <t>CG14069</t>
  </si>
  <si>
    <t>FBgn0032774</t>
  </si>
  <si>
    <t>CG17549</t>
  </si>
  <si>
    <t>FBgn0033572</t>
  </si>
  <si>
    <t>CG12943</t>
  </si>
  <si>
    <t>polyph</t>
  </si>
  <si>
    <t>FBgn0033774</t>
  </si>
  <si>
    <t>CG12374</t>
  </si>
  <si>
    <t>FBgn0033777</t>
  </si>
  <si>
    <t>CG17574</t>
  </si>
  <si>
    <t>FBgn0033799</t>
  </si>
  <si>
    <t>CG4604</t>
  </si>
  <si>
    <t>GLaz</t>
  </si>
  <si>
    <t>FBgn0033942</t>
  </si>
  <si>
    <t>CG10112</t>
  </si>
  <si>
    <t>Cpr51A</t>
  </si>
  <si>
    <t xml:space="preserve"> Crop F   </t>
  </si>
  <si>
    <t>FBgn0033999</t>
  </si>
  <si>
    <t>CG8093</t>
  </si>
  <si>
    <t>FBgn0034162</t>
  </si>
  <si>
    <t>CG6426</t>
  </si>
  <si>
    <t>FBgn0034229</t>
  </si>
  <si>
    <t>CG4847</t>
  </si>
  <si>
    <t>FBgn0034277</t>
  </si>
  <si>
    <t>CG6370</t>
  </si>
  <si>
    <t>OstDelta</t>
  </si>
  <si>
    <t>FBgn0034417</t>
  </si>
  <si>
    <t>CG15117</t>
  </si>
  <si>
    <t>FBgn0034435</t>
  </si>
  <si>
    <t>CG9975</t>
  </si>
  <si>
    <t>fest</t>
  </si>
  <si>
    <t>FBgn0034474</t>
  </si>
  <si>
    <t>CG13873</t>
  </si>
  <si>
    <t>Obp56g</t>
  </si>
  <si>
    <t>FBgn0034499</t>
  </si>
  <si>
    <t>CG9036</t>
  </si>
  <si>
    <t>Cpr56F</t>
  </si>
  <si>
    <t>FBgn0034638</t>
  </si>
  <si>
    <t>CG10433</t>
  </si>
  <si>
    <t xml:space="preserve"> Heart M  </t>
  </si>
  <si>
    <t>FBgn0034666</t>
  </si>
  <si>
    <t>CG9294</t>
  </si>
  <si>
    <t>FBgn0034709</t>
  </si>
  <si>
    <t>CG3074</t>
  </si>
  <si>
    <t>Swim</t>
  </si>
  <si>
    <t>FBgn0034753</t>
  </si>
  <si>
    <t>CG2852</t>
  </si>
  <si>
    <t>FBgn0035372</t>
  </si>
  <si>
    <t>CG12093</t>
  </si>
  <si>
    <t>FBgn0035673</t>
  </si>
  <si>
    <t>CG6602</t>
  </si>
  <si>
    <t>FBgn0036072</t>
  </si>
  <si>
    <t>CG6628</t>
  </si>
  <si>
    <t>FBgn0036091</t>
  </si>
  <si>
    <t>CG18628</t>
  </si>
  <si>
    <t>FBgn0036110</t>
  </si>
  <si>
    <t>CG18348</t>
  </si>
  <si>
    <t>Cpr67Fb</t>
  </si>
  <si>
    <t>FBgn0036154</t>
  </si>
  <si>
    <t>CG6168</t>
  </si>
  <si>
    <t>FBgn0036795</t>
  </si>
  <si>
    <t>CG18233</t>
  </si>
  <si>
    <t>FBgn0036837</t>
  </si>
  <si>
    <t>CG18135</t>
  </si>
  <si>
    <t>FBgn0037204</t>
  </si>
  <si>
    <t>CG11131</t>
  </si>
  <si>
    <t>FBgn0037433</t>
  </si>
  <si>
    <t>CG17919</t>
  </si>
  <si>
    <t>FBgn0037498</t>
  </si>
  <si>
    <t>CG10029</t>
  </si>
  <si>
    <t>FBgn0037664</t>
  </si>
  <si>
    <t>CG8420</t>
  </si>
  <si>
    <t>FBgn0037879</t>
  </si>
  <si>
    <t>CG5106</t>
  </si>
  <si>
    <t>scpr-C</t>
  </si>
  <si>
    <t>FBgn0038014</t>
  </si>
  <si>
    <t>CG10041</t>
  </si>
  <si>
    <t>FBgn0038173</t>
  </si>
  <si>
    <t>CG9345</t>
  </si>
  <si>
    <t>Adgf-C</t>
  </si>
  <si>
    <t>FBgn0038198</t>
  </si>
  <si>
    <t>CG3153</t>
  </si>
  <si>
    <t>Npc2b</t>
  </si>
  <si>
    <t>FBgn0038658</t>
  </si>
  <si>
    <t>CG14292</t>
  </si>
  <si>
    <t>FBgn0038809</t>
  </si>
  <si>
    <t>CG16953</t>
  </si>
  <si>
    <t>FBgn0038829</t>
  </si>
  <si>
    <t>CG17271</t>
  </si>
  <si>
    <t>FBgn0038919</t>
  </si>
  <si>
    <t>CG17843</t>
  </si>
  <si>
    <t>Qsox2</t>
  </si>
  <si>
    <t>FBgn0039098</t>
  </si>
  <si>
    <t>CG13822</t>
  </si>
  <si>
    <t>GILT3</t>
  </si>
  <si>
    <t>FBgn0039562</t>
  </si>
  <si>
    <t>CG5520</t>
  </si>
  <si>
    <t>Gp93</t>
  </si>
  <si>
    <t>FBgn0039568</t>
  </si>
  <si>
    <t>CG4815</t>
  </si>
  <si>
    <t>FBgn0039598</t>
  </si>
  <si>
    <t>CG14061</t>
  </si>
  <si>
    <t>aqrs</t>
  </si>
  <si>
    <t>FBgn0040092</t>
  </si>
  <si>
    <t>CG1652</t>
  </si>
  <si>
    <t>lectin-46Cb</t>
  </si>
  <si>
    <t>FBgn0040093</t>
  </si>
  <si>
    <t>CG1656</t>
  </si>
  <si>
    <t>lectin-46Ca</t>
  </si>
  <si>
    <t>FBgn0040308</t>
  </si>
  <si>
    <t>CG1274</t>
  </si>
  <si>
    <t>Jafrac2</t>
  </si>
  <si>
    <t>FBgn0041180</t>
  </si>
  <si>
    <t>CG10363</t>
  </si>
  <si>
    <t>Tep4</t>
  </si>
  <si>
    <t>FBgn0041621</t>
  </si>
  <si>
    <t>CG31519</t>
  </si>
  <si>
    <t>Or82a</t>
  </si>
  <si>
    <t xml:space="preserve"> Fat Body F </t>
  </si>
  <si>
    <t>FBgn0041629</t>
  </si>
  <si>
    <t>CG1787</t>
  </si>
  <si>
    <t>Hexo2</t>
  </si>
  <si>
    <t>FBgn0041711</t>
  </si>
  <si>
    <t>CG9792</t>
  </si>
  <si>
    <t>yellow-e</t>
  </si>
  <si>
    <t>FBgn0042182</t>
  </si>
  <si>
    <t>CG18749</t>
  </si>
  <si>
    <t>FBgn0043532</t>
  </si>
  <si>
    <t>CG30448</t>
  </si>
  <si>
    <t>Obp56i</t>
  </si>
  <si>
    <t>FBgn0045823</t>
  </si>
  <si>
    <t>CG16707</t>
  </si>
  <si>
    <t>vsg</t>
  </si>
  <si>
    <t xml:space="preserve"> Fat Body M </t>
  </si>
  <si>
    <t>FBgn0047334</t>
  </si>
  <si>
    <t>CG33943</t>
  </si>
  <si>
    <t>BG642312</t>
  </si>
  <si>
    <t>FBgn0050104</t>
  </si>
  <si>
    <t>CG30104</t>
  </si>
  <si>
    <t>NT5E-2</t>
  </si>
  <si>
    <t>FBgn0050488</t>
  </si>
  <si>
    <t>CG30488</t>
  </si>
  <si>
    <t>antr</t>
  </si>
  <si>
    <t>FBgn0051016</t>
  </si>
  <si>
    <t>CG31016</t>
  </si>
  <si>
    <t>FBgn0051198</t>
  </si>
  <si>
    <t>CG31198</t>
  </si>
  <si>
    <t>FBgn0051419</t>
  </si>
  <si>
    <t>CG31419</t>
  </si>
  <si>
    <t>FBgn0051515</t>
  </si>
  <si>
    <t>CG31515</t>
  </si>
  <si>
    <t>FBgn0051659</t>
  </si>
  <si>
    <t>CG31659</t>
  </si>
  <si>
    <t>FBgn0052190</t>
  </si>
  <si>
    <t>CG32190</t>
  </si>
  <si>
    <t>NUCB1</t>
  </si>
  <si>
    <t>FBgn0052985</t>
  </si>
  <si>
    <t>CG32985</t>
  </si>
  <si>
    <t>FBgn0053126</t>
  </si>
  <si>
    <t>CG33126</t>
  </si>
  <si>
    <t>NLaz</t>
  </si>
  <si>
    <t xml:space="preserve"> Salivary F </t>
  </si>
  <si>
    <t>FBgn0083965</t>
  </si>
  <si>
    <t>CG34129</t>
  </si>
  <si>
    <t>FBgn0085464</t>
  </si>
  <si>
    <t>CG34435</t>
  </si>
  <si>
    <t>FBgn0085476</t>
  </si>
  <si>
    <t>CG34447</t>
  </si>
  <si>
    <t>FBgn0086712</t>
  </si>
  <si>
    <t>CG9006</t>
  </si>
  <si>
    <t>Egm</t>
  </si>
  <si>
    <t>FBgn0250815</t>
  </si>
  <si>
    <t>CG6467</t>
  </si>
  <si>
    <t>Jon65Aiv</t>
  </si>
  <si>
    <t>FBgn0259226</t>
  </si>
  <si>
    <t>CG42326</t>
  </si>
  <si>
    <t xml:space="preserve"> Eye F    </t>
  </si>
  <si>
    <t>FBgn0260745</t>
  </si>
  <si>
    <t>CG3359</t>
  </si>
  <si>
    <t>mfas</t>
  </si>
  <si>
    <t>FBgn0261989</t>
  </si>
  <si>
    <t>CG42807</t>
  </si>
  <si>
    <t>FBgn0263774</t>
  </si>
  <si>
    <t>CG43691</t>
  </si>
  <si>
    <t>FBgn0264750</t>
  </si>
  <si>
    <t>CG44008</t>
  </si>
  <si>
    <t>FBgn0264815</t>
  </si>
  <si>
    <t>CG44007</t>
  </si>
  <si>
    <t>Pde1c</t>
  </si>
  <si>
    <t>FBgn0265266</t>
  </si>
  <si>
    <t>CG13639</t>
  </si>
  <si>
    <t>FBgn0265267</t>
  </si>
  <si>
    <t>CG18258</t>
  </si>
  <si>
    <t>FBgn0000150</t>
  </si>
  <si>
    <t>CG2210</t>
  </si>
  <si>
    <t>awd</t>
  </si>
  <si>
    <t>FBgn0000276</t>
  </si>
  <si>
    <t>CG1365</t>
  </si>
  <si>
    <t>CecA1</t>
  </si>
  <si>
    <t>FBgn0000416</t>
  </si>
  <si>
    <t>CG12070</t>
  </si>
  <si>
    <t>Sap-r</t>
  </si>
  <si>
    <t>FBgn0010225</t>
  </si>
  <si>
    <t>CG1106</t>
  </si>
  <si>
    <t>Gel</t>
  </si>
  <si>
    <t>FBgn0011016</t>
  </si>
  <si>
    <t>CG5474</t>
  </si>
  <si>
    <t>SsRbeta</t>
  </si>
  <si>
    <t>FBgn0011581</t>
  </si>
  <si>
    <t>CG6440</t>
  </si>
  <si>
    <t>Ms</t>
  </si>
  <si>
    <t xml:space="preserve"> Brain F  </t>
  </si>
  <si>
    <t>FBgn0013763</t>
  </si>
  <si>
    <t>CG5210</t>
  </si>
  <si>
    <t>Idgf6</t>
  </si>
  <si>
    <t>FBgn0013770</t>
  </si>
  <si>
    <t>CG6692</t>
  </si>
  <si>
    <t>Cp1</t>
  </si>
  <si>
    <t>FBgn0015737</t>
  </si>
  <si>
    <t>CG3373</t>
  </si>
  <si>
    <t>Hmu</t>
  </si>
  <si>
    <t>FBgn0020415</t>
  </si>
  <si>
    <t>CG4475</t>
  </si>
  <si>
    <t>Idgf2</t>
  </si>
  <si>
    <t>FBgn0025678</t>
  </si>
  <si>
    <t>CG5809</t>
  </si>
  <si>
    <t>CaBP1</t>
  </si>
  <si>
    <t>FBgn0027095</t>
  </si>
  <si>
    <t>CG7013</t>
  </si>
  <si>
    <t>Manf</t>
  </si>
  <si>
    <t>FBgn0027611</t>
  </si>
  <si>
    <t>CG6206</t>
  </si>
  <si>
    <t>LManII</t>
  </si>
  <si>
    <t>FBgn0027835</t>
  </si>
  <si>
    <t>CG5170</t>
  </si>
  <si>
    <t>Dp1</t>
  </si>
  <si>
    <t>FBgn0028327</t>
  </si>
  <si>
    <t>CG32701</t>
  </si>
  <si>
    <t>l(1)G0320</t>
  </si>
  <si>
    <t>FBgn0028541</t>
  </si>
  <si>
    <t>CG7364</t>
  </si>
  <si>
    <t>TM9SF4</t>
  </si>
  <si>
    <t>FBgn0028968</t>
  </si>
  <si>
    <t>CG1528</t>
  </si>
  <si>
    <t>gammaCOP</t>
  </si>
  <si>
    <t>FBgn0030151</t>
  </si>
  <si>
    <t>CG1354</t>
  </si>
  <si>
    <t>FBgn0030521</t>
  </si>
  <si>
    <t>CG10992</t>
  </si>
  <si>
    <t>CtsB</t>
  </si>
  <si>
    <t>FBgn0030616</t>
  </si>
  <si>
    <t>CG9091</t>
  </si>
  <si>
    <t>RpL37-1</t>
  </si>
  <si>
    <t>FBgn0030734</t>
  </si>
  <si>
    <t>CG9911</t>
  </si>
  <si>
    <t>ERp44</t>
  </si>
  <si>
    <t>FBgn0031256</t>
  </si>
  <si>
    <t>CG4164</t>
  </si>
  <si>
    <t>shv</t>
  </si>
  <si>
    <t>FBgn0031561</t>
  </si>
  <si>
    <t>CG16712</t>
  </si>
  <si>
    <t>IM33</t>
  </si>
  <si>
    <t>FBgn0032422</t>
  </si>
  <si>
    <t>CG6579</t>
  </si>
  <si>
    <t>atilla</t>
  </si>
  <si>
    <t>FBgn0032897</t>
  </si>
  <si>
    <t>CG9336</t>
  </si>
  <si>
    <t>bero</t>
  </si>
  <si>
    <t>FBgn0033241</t>
  </si>
  <si>
    <t>CG2915</t>
  </si>
  <si>
    <t>FBgn0034225</t>
  </si>
  <si>
    <t>CG4827</t>
  </si>
  <si>
    <t>veil</t>
  </si>
  <si>
    <t>FBgn0034468</t>
  </si>
  <si>
    <t>CG11797</t>
  </si>
  <si>
    <t>Obp56a</t>
  </si>
  <si>
    <t>FBgn0034470</t>
  </si>
  <si>
    <t>CG11218</t>
  </si>
  <si>
    <t>Obp56d</t>
  </si>
  <si>
    <t>FBgn0034538</t>
  </si>
  <si>
    <t>CG16799</t>
  </si>
  <si>
    <t>FBgn0036870</t>
  </si>
  <si>
    <t>CG14095</t>
  </si>
  <si>
    <t>FBgn0037718</t>
  </si>
  <si>
    <t>CG8286</t>
  </si>
  <si>
    <t>P58IPK</t>
  </si>
  <si>
    <t>FBgn0037721</t>
  </si>
  <si>
    <t>CG9427</t>
  </si>
  <si>
    <t>FBgn0038017</t>
  </si>
  <si>
    <t>CG4115</t>
  </si>
  <si>
    <t>FBgn0038395</t>
  </si>
  <si>
    <t>CG10407</t>
  </si>
  <si>
    <t>Jhbp5</t>
  </si>
  <si>
    <t>FBgn0039094</t>
  </si>
  <si>
    <t>CG10184</t>
  </si>
  <si>
    <t>FBgn0040227</t>
  </si>
  <si>
    <t>CG10161</t>
  </si>
  <si>
    <t>eIF3d1</t>
  </si>
  <si>
    <t>FBgn0058160</t>
  </si>
  <si>
    <t>CG40160</t>
  </si>
  <si>
    <t>FBgn0085285</t>
  </si>
  <si>
    <t>CG34256</t>
  </si>
  <si>
    <t>FBgn0085328</t>
  </si>
  <si>
    <t>CG34299</t>
  </si>
  <si>
    <t>FBgn0260462</t>
  </si>
  <si>
    <t>CG12163</t>
  </si>
  <si>
    <t>CtsF</t>
  </si>
  <si>
    <t>FBgn0261597</t>
  </si>
  <si>
    <t>CG10305</t>
  </si>
  <si>
    <t>RpS26</t>
  </si>
  <si>
    <t>FBgn0262352</t>
  </si>
  <si>
    <t>CG43050</t>
  </si>
  <si>
    <t>FBgn0286818</t>
  </si>
  <si>
    <t>CG6988</t>
  </si>
  <si>
    <t>Pdi</t>
  </si>
  <si>
    <t>FBgn0283509</t>
  </si>
  <si>
    <t>CG3832</t>
  </si>
  <si>
    <t>Phm</t>
  </si>
  <si>
    <t>FBgn0285925</t>
  </si>
  <si>
    <t>CG6588</t>
  </si>
  <si>
    <t>Fas1</t>
  </si>
  <si>
    <t xml:space="preserve"> Ganglion F </t>
  </si>
  <si>
    <t>FBgn0004181</t>
  </si>
  <si>
    <t>CG2668</t>
  </si>
  <si>
    <t>Ebp</t>
  </si>
  <si>
    <t>FBgn0023197</t>
  </si>
  <si>
    <t>CG6298</t>
  </si>
  <si>
    <t>Jon74E</t>
  </si>
  <si>
    <t>FBgn0028988</t>
  </si>
  <si>
    <t>CG9456</t>
  </si>
  <si>
    <t>Spn42Dd</t>
  </si>
  <si>
    <t>FBgn0032122</t>
  </si>
  <si>
    <t>CG31883</t>
  </si>
  <si>
    <t>FBgn0032834</t>
  </si>
  <si>
    <t>CG13965</t>
  </si>
  <si>
    <t>FBgn0032964</t>
  </si>
  <si>
    <t>CG11630</t>
  </si>
  <si>
    <t>FBgn0033875</t>
  </si>
  <si>
    <t>CG6357</t>
  </si>
  <si>
    <t>FBgn0034154</t>
  </si>
  <si>
    <t>CG5267</t>
  </si>
  <si>
    <t>FBgn0035455</t>
  </si>
  <si>
    <t>CG10862</t>
  </si>
  <si>
    <t>FBgn0036495</t>
  </si>
  <si>
    <t>CG33259</t>
  </si>
  <si>
    <t>FBgn0037039</t>
  </si>
  <si>
    <t>CG10587</t>
  </si>
  <si>
    <t>FBgn0038068</t>
  </si>
  <si>
    <t>CG11600</t>
  </si>
  <si>
    <t>FBgn0038069</t>
  </si>
  <si>
    <t>CG11608</t>
  </si>
  <si>
    <t>FBgn0039597</t>
  </si>
  <si>
    <t>CG9997</t>
  </si>
  <si>
    <t>FBgn0039782</t>
  </si>
  <si>
    <t>CG15539</t>
  </si>
  <si>
    <t>FBgn0040341</t>
  </si>
  <si>
    <t>CG11664</t>
  </si>
  <si>
    <t>FBgn0051704</t>
  </si>
  <si>
    <t>CG31704</t>
  </si>
  <si>
    <t>FBgn0051779</t>
  </si>
  <si>
    <t>CG31779</t>
  </si>
  <si>
    <t>Acp24A4</t>
  </si>
  <si>
    <t>FBgn0083966</t>
  </si>
  <si>
    <t>CG34130</t>
  </si>
  <si>
    <t>FBgn0250842</t>
  </si>
  <si>
    <t>CG17575</t>
  </si>
  <si>
    <t>FBgn0259967</t>
  </si>
  <si>
    <t>CG42477</t>
  </si>
  <si>
    <t>Sfp53D</t>
  </si>
  <si>
    <t>FBgn0260766</t>
  </si>
  <si>
    <t>CG42564</t>
  </si>
  <si>
    <t>FBgn0262005</t>
  </si>
  <si>
    <t>CG42823</t>
  </si>
  <si>
    <t>FBgn0265264</t>
  </si>
  <si>
    <t>CG17097</t>
  </si>
  <si>
    <t>FBgn0265268</t>
  </si>
  <si>
    <t>CG18234</t>
  </si>
  <si>
    <t>FBgn0037260</t>
  </si>
  <si>
    <t>CG12586</t>
  </si>
  <si>
    <t>Mur82C</t>
  </si>
  <si>
    <r>
      <t xml:space="preserve">*  1, Only in Wigby, S. et al. The </t>
    </r>
    <r>
      <rPr>
        <i/>
        <sz val="10"/>
        <color theme="1"/>
        <rFont val="Arial"/>
        <family val="2"/>
      </rPr>
      <t>Drosophila</t>
    </r>
    <r>
      <rPr>
        <sz val="10"/>
        <color theme="1"/>
        <rFont val="Arial"/>
        <family val="2"/>
      </rPr>
      <t xml:space="preserve"> seminal proteome and its role in postcopulatory sexual selection. Philos Trans R Soc Lond B Biol Sci 375, 20200072 (2020). </t>
    </r>
  </si>
  <si>
    <r>
      <t xml:space="preserve">*  2, Only in Hurtado, J., et al. Research gaps and new insights in the evolution of </t>
    </r>
    <r>
      <rPr>
        <i/>
        <sz val="10"/>
        <color theme="1"/>
        <rFont val="Arial"/>
        <family val="2"/>
      </rPr>
      <t>Drosophila</t>
    </r>
    <r>
      <rPr>
        <sz val="10"/>
        <color theme="1"/>
        <rFont val="Arial"/>
        <family val="2"/>
      </rPr>
      <t xml:space="preserve"> seminal fluid proteins. Insect Mol Biol 31, 139-158 (2022).</t>
    </r>
  </si>
  <si>
    <t>*  3, In both 1 and 2.</t>
  </si>
  <si>
    <r>
      <t xml:space="preserve">§  wil, </t>
    </r>
    <r>
      <rPr>
        <i/>
        <sz val="10"/>
        <color theme="1"/>
        <rFont val="Arial"/>
        <family val="2"/>
      </rPr>
      <t>D. willistoni</t>
    </r>
    <r>
      <rPr>
        <sz val="10"/>
        <color theme="1"/>
        <rFont val="Arial"/>
        <family val="2"/>
      </rPr>
      <t xml:space="preserve">; pse, </t>
    </r>
    <r>
      <rPr>
        <i/>
        <sz val="10"/>
        <color theme="1"/>
        <rFont val="Arial"/>
        <family val="2"/>
      </rPr>
      <t>D. pseudoobscura</t>
    </r>
    <r>
      <rPr>
        <sz val="10"/>
        <color theme="1"/>
        <rFont val="Arial"/>
        <family val="2"/>
      </rPr>
      <t>.</t>
    </r>
  </si>
  <si>
    <t>†  Inferred branch ID of gene origin according to Dong et al. (https://doi.org/10.1093/molbev/msaf038)).  See Fig. 1 for further details.</t>
  </si>
  <si>
    <t>‡ A-E, gene age classess (see Fig. 1 for details).</t>
  </si>
  <si>
    <r>
      <rPr>
        <sz val="10"/>
        <color theme="1"/>
        <rFont val="Aptos Narrow"/>
        <family val="2"/>
      </rPr>
      <t>§</t>
    </r>
    <r>
      <rPr>
        <sz val="7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a, Only in Wigby, S. et al. The Drosophila seminal proteome and its role in postcopulatory sexual selection. Philos Trans R Soc Lond B Biol Sci 375, 20200072 (2020).</t>
    </r>
  </si>
  <si>
    <t>§ b, Only in Mueller, J. L. et al. Comparative structural modeling and inference of conserved protein classes in Drosophila seminal fluid. Proc Natl Acad Sci U S A
101, 13542-13547 (2004).</t>
  </si>
  <si>
    <t>§ c, In both a and 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Aptos Narrow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ptos Narrow"/>
      <family val="2"/>
    </font>
    <font>
      <sz val="7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1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50C8C-A176-4D7E-A8A9-BF2AA0CDA25B}">
  <dimension ref="A1:AD375"/>
  <sheetViews>
    <sheetView tabSelected="1" zoomScale="90" zoomScaleNormal="90" workbookViewId="0">
      <pane ySplit="2805" topLeftCell="A331" activePane="bottomLeft"/>
      <selection activeCell="AA1" sqref="AA1:AE1048576"/>
      <selection pane="bottomLeft" activeCell="Y380" sqref="Y380"/>
    </sheetView>
  </sheetViews>
  <sheetFormatPr defaultColWidth="9.140625" defaultRowHeight="12.75" x14ac:dyDescent="0.2"/>
  <cols>
    <col min="1" max="1" width="5.140625" style="21" customWidth="1"/>
    <col min="2" max="2" width="15.5703125" style="21" customWidth="1"/>
    <col min="3" max="3" width="19.28515625" style="21" customWidth="1"/>
    <col min="4" max="4" width="14" style="21" customWidth="1"/>
    <col min="5" max="5" width="12.28515625" style="21" customWidth="1"/>
    <col min="6" max="6" width="24.28515625" style="21" customWidth="1"/>
    <col min="7" max="7" width="19" style="20" customWidth="1"/>
    <col min="8" max="8" width="13.28515625" style="20" customWidth="1"/>
    <col min="9" max="9" width="12.140625" style="20" customWidth="1"/>
    <col min="10" max="10" width="19.42578125" style="20" customWidth="1"/>
    <col min="11" max="11" width="13.42578125" style="20" customWidth="1"/>
    <col min="12" max="12" width="11.5703125" style="21" customWidth="1"/>
    <col min="13" max="13" width="17.85546875" style="21" customWidth="1"/>
    <col min="14" max="14" width="15.85546875" style="21" customWidth="1"/>
    <col min="15" max="15" width="15.5703125" style="21" customWidth="1"/>
    <col min="16" max="16" width="14.85546875" style="21" customWidth="1"/>
    <col min="17" max="22" width="9.140625" style="21"/>
    <col min="23" max="23" width="18.42578125" style="21" customWidth="1"/>
    <col min="24" max="24" width="13.140625" style="21" customWidth="1"/>
    <col min="25" max="25" width="42" style="21" customWidth="1"/>
    <col min="26" max="26" width="6.42578125" style="21" customWidth="1"/>
    <col min="27" max="27" width="19.28515625" style="20" customWidth="1"/>
    <col min="28" max="28" width="18.140625" style="20" customWidth="1"/>
    <col min="29" max="29" width="9.140625" style="20"/>
    <col min="30" max="16384" width="9.140625" style="21"/>
  </cols>
  <sheetData>
    <row r="1" spans="1:30" s="2" customFormat="1" ht="13.5" thickBo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AC1" s="3"/>
    </row>
    <row r="2" spans="1:30" s="2" customFormat="1" ht="13.5" thickBot="1" x14ac:dyDescent="0.25">
      <c r="F2" s="3" t="s">
        <v>1</v>
      </c>
      <c r="G2" s="4" t="s">
        <v>2</v>
      </c>
      <c r="H2" s="5"/>
      <c r="I2" s="4" t="s">
        <v>3</v>
      </c>
      <c r="J2" s="5"/>
      <c r="K2" s="3" t="s">
        <v>4</v>
      </c>
      <c r="L2" s="4" t="s">
        <v>5</v>
      </c>
      <c r="M2" s="6"/>
      <c r="N2" s="6"/>
      <c r="O2" s="6"/>
      <c r="P2" s="5"/>
      <c r="Q2" s="7" t="s">
        <v>6</v>
      </c>
      <c r="R2" s="8"/>
      <c r="S2" s="9"/>
      <c r="T2" s="7" t="s">
        <v>7</v>
      </c>
      <c r="U2" s="8"/>
      <c r="V2" s="9"/>
      <c r="W2" s="7" t="s">
        <v>8</v>
      </c>
      <c r="X2" s="9"/>
      <c r="Y2" s="10" t="s">
        <v>9</v>
      </c>
      <c r="AC2" s="3"/>
    </row>
    <row r="3" spans="1:30" s="2" customFormat="1" ht="14.25" thickBot="1" x14ac:dyDescent="0.3">
      <c r="A3" s="11" t="s">
        <v>10</v>
      </c>
      <c r="B3" s="12" t="s">
        <v>11</v>
      </c>
      <c r="C3" s="12" t="s">
        <v>12</v>
      </c>
      <c r="D3" s="12" t="s">
        <v>13</v>
      </c>
      <c r="E3" s="11" t="s">
        <v>14</v>
      </c>
      <c r="F3" s="11" t="s">
        <v>15</v>
      </c>
      <c r="G3" s="13" t="s">
        <v>16</v>
      </c>
      <c r="H3" s="14" t="s">
        <v>17</v>
      </c>
      <c r="I3" s="13" t="s">
        <v>18</v>
      </c>
      <c r="J3" s="14" t="s">
        <v>19</v>
      </c>
      <c r="K3" s="11" t="s">
        <v>20</v>
      </c>
      <c r="L3" s="13" t="s">
        <v>21</v>
      </c>
      <c r="M3" s="15" t="s">
        <v>22</v>
      </c>
      <c r="N3" s="15" t="s">
        <v>23</v>
      </c>
      <c r="O3" s="16" t="s">
        <v>24</v>
      </c>
      <c r="P3" s="14" t="s">
        <v>25</v>
      </c>
      <c r="Q3" s="13" t="s">
        <v>26</v>
      </c>
      <c r="R3" s="16" t="s">
        <v>27</v>
      </c>
      <c r="S3" s="14" t="s">
        <v>28</v>
      </c>
      <c r="T3" s="13" t="s">
        <v>26</v>
      </c>
      <c r="U3" s="16" t="s">
        <v>27</v>
      </c>
      <c r="V3" s="14" t="s">
        <v>28</v>
      </c>
      <c r="W3" s="17" t="s">
        <v>29</v>
      </c>
      <c r="X3" s="18" t="s">
        <v>30</v>
      </c>
      <c r="Y3" s="19" t="s">
        <v>31</v>
      </c>
      <c r="AA3" s="3"/>
      <c r="AB3" s="3"/>
      <c r="AC3" s="3"/>
    </row>
    <row r="4" spans="1:30" x14ac:dyDescent="0.2">
      <c r="A4" s="20">
        <v>1</v>
      </c>
      <c r="B4" s="21" t="s">
        <v>32</v>
      </c>
      <c r="C4" s="21" t="s">
        <v>33</v>
      </c>
      <c r="D4" s="21" t="s">
        <v>34</v>
      </c>
      <c r="E4" s="20">
        <v>1</v>
      </c>
      <c r="F4" s="20" t="s">
        <v>35</v>
      </c>
      <c r="G4" s="20" t="s">
        <v>36</v>
      </c>
      <c r="H4" s="20" t="s">
        <v>36</v>
      </c>
      <c r="I4" s="20">
        <v>0.97583842875671678</v>
      </c>
      <c r="J4" s="20" t="s">
        <v>37</v>
      </c>
      <c r="K4" s="20">
        <v>0</v>
      </c>
      <c r="L4" s="20" t="s">
        <v>36</v>
      </c>
      <c r="M4" s="20" t="s">
        <v>36</v>
      </c>
      <c r="N4" s="20" t="s">
        <v>36</v>
      </c>
      <c r="O4" s="20" t="s">
        <v>35</v>
      </c>
      <c r="P4" s="22" t="s">
        <v>35</v>
      </c>
      <c r="Q4" s="20">
        <v>0.40178571428571419</v>
      </c>
      <c r="R4" s="20">
        <v>0.22321428571428581</v>
      </c>
      <c r="S4" s="21">
        <v>0.625</v>
      </c>
      <c r="T4" s="21" t="s">
        <v>35</v>
      </c>
      <c r="U4" s="21" t="s">
        <v>35</v>
      </c>
      <c r="V4" s="21" t="str">
        <f t="shared" ref="V4:V67" si="0">IF(T4="na","",IF(T4&lt;&gt;"",T4+U4,""))</f>
        <v/>
      </c>
      <c r="W4" s="20" t="s">
        <v>35</v>
      </c>
      <c r="X4" s="20" t="s">
        <v>35</v>
      </c>
      <c r="Y4" s="20" t="s">
        <v>35</v>
      </c>
      <c r="AD4" s="20"/>
    </row>
    <row r="5" spans="1:30" x14ac:dyDescent="0.2">
      <c r="A5" s="20">
        <v>2</v>
      </c>
      <c r="B5" s="21" t="s">
        <v>38</v>
      </c>
      <c r="C5" s="21" t="s">
        <v>39</v>
      </c>
      <c r="D5" s="21" t="s">
        <v>40</v>
      </c>
      <c r="E5" s="20">
        <v>3</v>
      </c>
      <c r="F5" s="20" t="s">
        <v>35</v>
      </c>
      <c r="G5" s="20" t="s">
        <v>41</v>
      </c>
      <c r="H5" s="20" t="s">
        <v>42</v>
      </c>
      <c r="I5" s="20">
        <v>0.99757045005402423</v>
      </c>
      <c r="J5" s="20" t="s">
        <v>43</v>
      </c>
      <c r="K5" s="20">
        <v>1</v>
      </c>
      <c r="L5" s="20"/>
      <c r="M5" s="20" t="s">
        <v>35</v>
      </c>
      <c r="N5" s="20" t="s">
        <v>35</v>
      </c>
      <c r="O5" s="20" t="s">
        <v>35</v>
      </c>
      <c r="P5" s="20" t="s">
        <v>35</v>
      </c>
      <c r="Q5" s="20">
        <v>0.22794117647058823</v>
      </c>
      <c r="R5" s="20">
        <v>0.15196078431372548</v>
      </c>
      <c r="S5" s="21">
        <v>0.37990196078431371</v>
      </c>
      <c r="T5" s="21" t="s">
        <v>35</v>
      </c>
      <c r="U5" s="21" t="s">
        <v>35</v>
      </c>
      <c r="V5" s="21" t="str">
        <f t="shared" si="0"/>
        <v/>
      </c>
      <c r="W5" s="20" t="s">
        <v>35</v>
      </c>
      <c r="X5" s="20" t="s">
        <v>35</v>
      </c>
      <c r="Y5" s="20" t="s">
        <v>35</v>
      </c>
      <c r="AD5" s="20"/>
    </row>
    <row r="6" spans="1:30" x14ac:dyDescent="0.2">
      <c r="A6" s="20">
        <v>3</v>
      </c>
      <c r="B6" s="21" t="s">
        <v>44</v>
      </c>
      <c r="C6" s="21" t="s">
        <v>45</v>
      </c>
      <c r="D6" s="21" t="s">
        <v>46</v>
      </c>
      <c r="E6" s="20">
        <v>1</v>
      </c>
      <c r="F6" s="20" t="s">
        <v>35</v>
      </c>
      <c r="G6" s="20" t="s">
        <v>41</v>
      </c>
      <c r="H6" s="20" t="s">
        <v>42</v>
      </c>
      <c r="I6" s="20">
        <v>0.8772073921971254</v>
      </c>
      <c r="J6" s="20" t="s">
        <v>47</v>
      </c>
      <c r="K6" s="20">
        <v>1</v>
      </c>
      <c r="L6" s="20">
        <v>17</v>
      </c>
      <c r="M6" s="20"/>
      <c r="N6" s="20">
        <v>17</v>
      </c>
      <c r="O6" s="20" t="s">
        <v>35</v>
      </c>
      <c r="P6" s="20" t="s">
        <v>35</v>
      </c>
      <c r="Q6" s="20"/>
      <c r="R6" s="20"/>
      <c r="S6" s="21" t="s">
        <v>35</v>
      </c>
      <c r="T6" s="21" t="s">
        <v>35</v>
      </c>
      <c r="U6" s="21" t="s">
        <v>35</v>
      </c>
      <c r="V6" s="21" t="str">
        <f t="shared" si="0"/>
        <v/>
      </c>
      <c r="W6" s="20" t="s">
        <v>35</v>
      </c>
      <c r="X6" s="20" t="s">
        <v>35</v>
      </c>
      <c r="Y6" s="20" t="s">
        <v>48</v>
      </c>
      <c r="AD6" s="20"/>
    </row>
    <row r="7" spans="1:30" x14ac:dyDescent="0.2">
      <c r="A7" s="20">
        <v>4</v>
      </c>
      <c r="B7" s="21" t="s">
        <v>49</v>
      </c>
      <c r="C7" s="21" t="s">
        <v>50</v>
      </c>
      <c r="D7" s="21" t="s">
        <v>51</v>
      </c>
      <c r="E7" s="20">
        <v>3</v>
      </c>
      <c r="F7" s="20" t="s">
        <v>35</v>
      </c>
      <c r="G7" s="20" t="s">
        <v>52</v>
      </c>
      <c r="H7" s="20" t="s">
        <v>53</v>
      </c>
      <c r="I7" s="20">
        <v>0.99873879867749982</v>
      </c>
      <c r="J7" s="20" t="s">
        <v>43</v>
      </c>
      <c r="K7" s="20">
        <v>1</v>
      </c>
      <c r="L7" s="20">
        <v>10</v>
      </c>
      <c r="M7" s="20">
        <v>10</v>
      </c>
      <c r="N7" s="20">
        <v>0</v>
      </c>
      <c r="O7" s="20">
        <v>1</v>
      </c>
      <c r="P7" s="20" t="s">
        <v>54</v>
      </c>
      <c r="Q7" s="20"/>
      <c r="R7" s="20"/>
      <c r="S7" s="21" t="s">
        <v>35</v>
      </c>
      <c r="T7" s="21" t="s">
        <v>35</v>
      </c>
      <c r="U7" s="21" t="s">
        <v>35</v>
      </c>
      <c r="V7" s="21" t="str">
        <f t="shared" si="0"/>
        <v/>
      </c>
      <c r="W7" s="20" t="s">
        <v>35</v>
      </c>
      <c r="X7" s="20" t="s">
        <v>35</v>
      </c>
      <c r="Y7" s="20" t="s">
        <v>35</v>
      </c>
      <c r="AD7" s="20"/>
    </row>
    <row r="8" spans="1:30" x14ac:dyDescent="0.2">
      <c r="A8" s="20">
        <v>5</v>
      </c>
      <c r="B8" s="21" t="s">
        <v>55</v>
      </c>
      <c r="C8" s="21" t="s">
        <v>56</v>
      </c>
      <c r="D8" s="21" t="s">
        <v>57</v>
      </c>
      <c r="E8" s="20">
        <v>3</v>
      </c>
      <c r="F8" s="20" t="s">
        <v>35</v>
      </c>
      <c r="G8" s="20" t="s">
        <v>41</v>
      </c>
      <c r="H8" s="20" t="s">
        <v>42</v>
      </c>
      <c r="I8" s="20">
        <v>0.99843172339544595</v>
      </c>
      <c r="J8" s="20" t="s">
        <v>43</v>
      </c>
      <c r="K8" s="20">
        <v>1</v>
      </c>
      <c r="L8" s="20">
        <v>19</v>
      </c>
      <c r="M8" s="20">
        <v>19</v>
      </c>
      <c r="N8" s="20">
        <v>0</v>
      </c>
      <c r="O8" s="20">
        <v>1</v>
      </c>
      <c r="P8" s="20" t="s">
        <v>54</v>
      </c>
      <c r="Q8" s="20">
        <v>0.561038961038961</v>
      </c>
      <c r="R8" s="20">
        <v>0.10389610389610393</v>
      </c>
      <c r="S8" s="21">
        <v>0.66493506493506493</v>
      </c>
      <c r="T8" s="21">
        <v>0.49870129870129859</v>
      </c>
      <c r="U8" s="21">
        <v>0.20779220779220792</v>
      </c>
      <c r="V8" s="21">
        <f t="shared" si="0"/>
        <v>0.70649350649350651</v>
      </c>
      <c r="W8" s="20" t="s">
        <v>35</v>
      </c>
      <c r="X8" s="20" t="s">
        <v>35</v>
      </c>
      <c r="Y8" s="20" t="s">
        <v>35</v>
      </c>
      <c r="AD8" s="20"/>
    </row>
    <row r="9" spans="1:30" x14ac:dyDescent="0.2">
      <c r="A9" s="20">
        <v>6</v>
      </c>
      <c r="B9" s="21" t="s">
        <v>58</v>
      </c>
      <c r="C9" s="21" t="s">
        <v>59</v>
      </c>
      <c r="D9" s="21" t="s">
        <v>60</v>
      </c>
      <c r="E9" s="20">
        <v>3</v>
      </c>
      <c r="F9" s="20" t="s">
        <v>35</v>
      </c>
      <c r="G9" s="20" t="s">
        <v>41</v>
      </c>
      <c r="H9" s="20" t="s">
        <v>42</v>
      </c>
      <c r="I9" s="20">
        <v>0.99854349928658315</v>
      </c>
      <c r="J9" s="20" t="s">
        <v>43</v>
      </c>
      <c r="K9" s="20">
        <v>1</v>
      </c>
      <c r="L9" s="20">
        <v>18</v>
      </c>
      <c r="M9" s="20">
        <v>18</v>
      </c>
      <c r="N9" s="20">
        <v>0</v>
      </c>
      <c r="O9" s="20">
        <v>1</v>
      </c>
      <c r="P9" s="20" t="s">
        <v>54</v>
      </c>
      <c r="Q9" s="20">
        <v>0.3270042194092827</v>
      </c>
      <c r="R9" s="20">
        <v>0.26160337552742607</v>
      </c>
      <c r="S9" s="21">
        <v>0.58860759493670878</v>
      </c>
      <c r="T9" s="21" t="s">
        <v>35</v>
      </c>
      <c r="U9" s="21" t="s">
        <v>35</v>
      </c>
      <c r="V9" s="21" t="str">
        <f t="shared" si="0"/>
        <v/>
      </c>
      <c r="W9" s="20" t="s">
        <v>35</v>
      </c>
      <c r="X9" s="20" t="s">
        <v>35</v>
      </c>
      <c r="Y9" s="20" t="s">
        <v>35</v>
      </c>
      <c r="AD9" s="20"/>
    </row>
    <row r="10" spans="1:30" x14ac:dyDescent="0.2">
      <c r="A10" s="20">
        <v>7</v>
      </c>
      <c r="B10" s="21" t="s">
        <v>61</v>
      </c>
      <c r="C10" s="21" t="s">
        <v>62</v>
      </c>
      <c r="D10" s="21" t="s">
        <v>63</v>
      </c>
      <c r="E10" s="20">
        <v>3</v>
      </c>
      <c r="F10" s="20" t="s">
        <v>35</v>
      </c>
      <c r="G10" s="20" t="s">
        <v>41</v>
      </c>
      <c r="H10" s="20" t="s">
        <v>42</v>
      </c>
      <c r="I10" s="20" t="s">
        <v>35</v>
      </c>
      <c r="J10" s="20" t="s">
        <v>35</v>
      </c>
      <c r="K10" s="20">
        <v>0</v>
      </c>
      <c r="L10" s="20"/>
      <c r="M10" s="20" t="s">
        <v>35</v>
      </c>
      <c r="N10" s="20" t="s">
        <v>35</v>
      </c>
      <c r="O10" s="20" t="s">
        <v>35</v>
      </c>
      <c r="P10" s="20" t="s">
        <v>35</v>
      </c>
      <c r="Q10" s="20"/>
      <c r="R10" s="20"/>
      <c r="T10" s="21" t="s">
        <v>35</v>
      </c>
      <c r="U10" s="21" t="s">
        <v>35</v>
      </c>
      <c r="V10" s="21" t="str">
        <f t="shared" si="0"/>
        <v/>
      </c>
      <c r="W10" s="20" t="s">
        <v>35</v>
      </c>
      <c r="X10" s="20" t="s">
        <v>35</v>
      </c>
      <c r="Y10" s="20" t="s">
        <v>35</v>
      </c>
      <c r="AD10" s="20"/>
    </row>
    <row r="11" spans="1:30" x14ac:dyDescent="0.2">
      <c r="A11" s="20">
        <v>8</v>
      </c>
      <c r="B11" s="21" t="s">
        <v>64</v>
      </c>
      <c r="C11" s="21" t="s">
        <v>65</v>
      </c>
      <c r="D11" s="21" t="s">
        <v>65</v>
      </c>
      <c r="E11" s="20">
        <v>3</v>
      </c>
      <c r="F11" s="20" t="s">
        <v>35</v>
      </c>
      <c r="G11" s="20" t="s">
        <v>41</v>
      </c>
      <c r="H11" s="20" t="s">
        <v>42</v>
      </c>
      <c r="I11" s="20">
        <v>0.99754064268793285</v>
      </c>
      <c r="J11" s="20" t="s">
        <v>43</v>
      </c>
      <c r="K11" s="20">
        <v>1</v>
      </c>
      <c r="L11" s="20">
        <v>14</v>
      </c>
      <c r="M11" s="20">
        <v>14</v>
      </c>
      <c r="N11" s="20">
        <v>0</v>
      </c>
      <c r="O11" s="20">
        <v>1</v>
      </c>
      <c r="P11" s="20" t="s">
        <v>54</v>
      </c>
      <c r="Q11" s="20">
        <v>0.26801768241196061</v>
      </c>
      <c r="R11" s="20">
        <v>1.0279888739879799</v>
      </c>
      <c r="S11" s="21">
        <v>1.2960065563999406</v>
      </c>
      <c r="T11" s="21">
        <v>5.79028139343951E-2</v>
      </c>
      <c r="U11" s="21">
        <v>0.96523705593099995</v>
      </c>
      <c r="V11" s="21">
        <f t="shared" si="0"/>
        <v>1.0231398698653951</v>
      </c>
      <c r="W11" s="20" t="s">
        <v>35</v>
      </c>
      <c r="X11" s="20" t="s">
        <v>35</v>
      </c>
      <c r="Y11" s="20" t="s">
        <v>35</v>
      </c>
      <c r="AD11" s="20"/>
    </row>
    <row r="12" spans="1:30" x14ac:dyDescent="0.2">
      <c r="A12" s="20">
        <v>9</v>
      </c>
      <c r="B12" s="21" t="s">
        <v>66</v>
      </c>
      <c r="C12" s="21" t="s">
        <v>67</v>
      </c>
      <c r="D12" s="21" t="s">
        <v>67</v>
      </c>
      <c r="E12" s="20">
        <v>3</v>
      </c>
      <c r="F12" s="20" t="s">
        <v>35</v>
      </c>
      <c r="G12" s="20" t="s">
        <v>41</v>
      </c>
      <c r="H12" s="20" t="s">
        <v>42</v>
      </c>
      <c r="I12" s="20">
        <v>0.99807713682338572</v>
      </c>
      <c r="J12" s="20" t="s">
        <v>43</v>
      </c>
      <c r="K12" s="20">
        <v>0</v>
      </c>
      <c r="L12" s="20">
        <v>2</v>
      </c>
      <c r="M12" s="20">
        <v>2</v>
      </c>
      <c r="N12" s="20">
        <v>0</v>
      </c>
      <c r="O12" s="20">
        <v>1</v>
      </c>
      <c r="P12" s="20" t="s">
        <v>54</v>
      </c>
      <c r="Q12" s="20">
        <v>0.13653846153846144</v>
      </c>
      <c r="R12" s="20">
        <v>0.45512820512820523</v>
      </c>
      <c r="S12" s="21">
        <v>0.59166666666666667</v>
      </c>
      <c r="T12" s="21">
        <v>-4.5512820512820483E-2</v>
      </c>
      <c r="U12" s="21">
        <v>0.63717948717948714</v>
      </c>
      <c r="V12" s="21">
        <f t="shared" si="0"/>
        <v>0.59166666666666667</v>
      </c>
      <c r="W12" s="20" t="s">
        <v>35</v>
      </c>
      <c r="X12" s="20" t="s">
        <v>35</v>
      </c>
      <c r="Y12" s="20" t="s">
        <v>35</v>
      </c>
      <c r="AD12" s="20"/>
    </row>
    <row r="13" spans="1:30" x14ac:dyDescent="0.2">
      <c r="A13" s="20">
        <v>10</v>
      </c>
      <c r="B13" s="21" t="s">
        <v>68</v>
      </c>
      <c r="C13" s="21" t="s">
        <v>69</v>
      </c>
      <c r="D13" s="21" t="s">
        <v>69</v>
      </c>
      <c r="E13" s="20">
        <v>1</v>
      </c>
      <c r="F13" s="20" t="s">
        <v>35</v>
      </c>
      <c r="G13" s="20" t="s">
        <v>41</v>
      </c>
      <c r="H13" s="20" t="s">
        <v>42</v>
      </c>
      <c r="I13" s="20">
        <v>0.99681569113976376</v>
      </c>
      <c r="J13" s="20" t="s">
        <v>43</v>
      </c>
      <c r="K13" s="20">
        <v>0</v>
      </c>
      <c r="L13" s="20">
        <v>1</v>
      </c>
      <c r="M13" s="20">
        <v>1</v>
      </c>
      <c r="N13" s="20">
        <v>0</v>
      </c>
      <c r="O13" s="20">
        <v>1</v>
      </c>
      <c r="P13" s="20" t="s">
        <v>54</v>
      </c>
      <c r="Q13" s="20">
        <v>0.34296085858585862</v>
      </c>
      <c r="R13" s="20">
        <v>0.12547348484848481</v>
      </c>
      <c r="S13" s="21">
        <v>0.46843434343434343</v>
      </c>
      <c r="T13" s="21">
        <v>0.28106060606060607</v>
      </c>
      <c r="U13" s="21">
        <v>0</v>
      </c>
      <c r="V13" s="21">
        <f t="shared" si="0"/>
        <v>0.28106060606060607</v>
      </c>
      <c r="W13" s="20">
        <v>28</v>
      </c>
      <c r="X13" s="20" t="s">
        <v>70</v>
      </c>
      <c r="Y13" s="20" t="s">
        <v>35</v>
      </c>
      <c r="AD13" s="20"/>
    </row>
    <row r="14" spans="1:30" x14ac:dyDescent="0.2">
      <c r="A14" s="20">
        <v>11</v>
      </c>
      <c r="B14" s="21" t="s">
        <v>71</v>
      </c>
      <c r="C14" s="21" t="s">
        <v>72</v>
      </c>
      <c r="D14" s="21" t="s">
        <v>72</v>
      </c>
      <c r="E14" s="20">
        <v>3</v>
      </c>
      <c r="F14" s="20">
        <v>1</v>
      </c>
      <c r="G14" s="20" t="s">
        <v>73</v>
      </c>
      <c r="H14" s="20" t="s">
        <v>74</v>
      </c>
      <c r="I14" s="20">
        <v>0.9988992471795054</v>
      </c>
      <c r="J14" s="20" t="s">
        <v>43</v>
      </c>
      <c r="K14" s="20">
        <v>1</v>
      </c>
      <c r="L14" s="20">
        <v>2</v>
      </c>
      <c r="M14" s="20">
        <v>2</v>
      </c>
      <c r="N14" s="20">
        <v>0</v>
      </c>
      <c r="O14" s="20">
        <v>1</v>
      </c>
      <c r="P14" s="20" t="s">
        <v>54</v>
      </c>
      <c r="Q14" s="20">
        <v>0</v>
      </c>
      <c r="R14" s="20">
        <v>0.4711538461538462</v>
      </c>
      <c r="S14" s="21">
        <v>0.4711538461538462</v>
      </c>
      <c r="T14" s="21">
        <v>0.2355769230769231</v>
      </c>
      <c r="U14" s="21">
        <v>0.28269230769230769</v>
      </c>
      <c r="V14" s="21">
        <f t="shared" si="0"/>
        <v>0.51826923076923082</v>
      </c>
      <c r="W14" s="20">
        <v>28</v>
      </c>
      <c r="X14" s="20" t="s">
        <v>70</v>
      </c>
      <c r="Y14" s="20" t="s">
        <v>35</v>
      </c>
      <c r="AD14" s="20"/>
    </row>
    <row r="15" spans="1:30" x14ac:dyDescent="0.2">
      <c r="A15" s="20">
        <v>12</v>
      </c>
      <c r="B15" s="21" t="s">
        <v>75</v>
      </c>
      <c r="C15" s="21" t="s">
        <v>76</v>
      </c>
      <c r="D15" s="21" t="s">
        <v>77</v>
      </c>
      <c r="E15" s="20">
        <v>3</v>
      </c>
      <c r="F15" s="20" t="s">
        <v>35</v>
      </c>
      <c r="G15" s="20" t="s">
        <v>78</v>
      </c>
      <c r="H15" s="20" t="s">
        <v>42</v>
      </c>
      <c r="I15" s="20">
        <v>0.99876302058877664</v>
      </c>
      <c r="J15" s="20" t="s">
        <v>43</v>
      </c>
      <c r="K15" s="20">
        <v>1</v>
      </c>
      <c r="L15" s="20">
        <v>14</v>
      </c>
      <c r="M15" s="20">
        <v>12</v>
      </c>
      <c r="N15" s="20">
        <v>2</v>
      </c>
      <c r="O15" s="20">
        <v>1</v>
      </c>
      <c r="P15" s="20" t="s">
        <v>54</v>
      </c>
      <c r="Q15" s="20">
        <v>0.47722868217054265</v>
      </c>
      <c r="R15" s="20">
        <v>0.94718992248061995</v>
      </c>
      <c r="S15" s="21">
        <v>1.4244186046511627</v>
      </c>
      <c r="T15" s="21" t="s">
        <v>35</v>
      </c>
      <c r="U15" s="21" t="s">
        <v>35</v>
      </c>
      <c r="V15" s="21" t="str">
        <f t="shared" si="0"/>
        <v/>
      </c>
      <c r="W15" s="20">
        <v>2</v>
      </c>
      <c r="X15" s="20" t="s">
        <v>70</v>
      </c>
      <c r="Y15" s="20" t="s">
        <v>48</v>
      </c>
      <c r="AD15" s="20"/>
    </row>
    <row r="16" spans="1:30" x14ac:dyDescent="0.2">
      <c r="A16" s="20">
        <v>13</v>
      </c>
      <c r="B16" s="21" t="s">
        <v>79</v>
      </c>
      <c r="C16" s="21" t="s">
        <v>80</v>
      </c>
      <c r="D16" s="21" t="s">
        <v>81</v>
      </c>
      <c r="E16" s="20">
        <v>3</v>
      </c>
      <c r="F16" s="20" t="s">
        <v>35</v>
      </c>
      <c r="G16" s="20" t="s">
        <v>41</v>
      </c>
      <c r="H16" s="20" t="s">
        <v>42</v>
      </c>
      <c r="I16" s="20">
        <v>0.99893048052155275</v>
      </c>
      <c r="J16" s="20" t="s">
        <v>43</v>
      </c>
      <c r="K16" s="20">
        <v>1</v>
      </c>
      <c r="L16" s="20">
        <v>23</v>
      </c>
      <c r="M16" s="20">
        <v>21</v>
      </c>
      <c r="N16" s="20">
        <v>2</v>
      </c>
      <c r="O16" s="20">
        <v>1</v>
      </c>
      <c r="P16" s="20" t="s">
        <v>54</v>
      </c>
      <c r="Q16" s="20">
        <v>0.4048983803082164</v>
      </c>
      <c r="R16" s="20">
        <v>0.65654836966312358</v>
      </c>
      <c r="S16" s="21">
        <v>1.06144674997134</v>
      </c>
      <c r="T16" s="21" t="s">
        <v>35</v>
      </c>
      <c r="U16" s="21" t="s">
        <v>35</v>
      </c>
      <c r="V16" s="21" t="str">
        <f t="shared" si="0"/>
        <v/>
      </c>
      <c r="W16" s="20">
        <v>2</v>
      </c>
      <c r="X16" s="20" t="s">
        <v>70</v>
      </c>
      <c r="Y16" s="20" t="s">
        <v>82</v>
      </c>
      <c r="AD16" s="20"/>
    </row>
    <row r="17" spans="1:30" x14ac:dyDescent="0.2">
      <c r="A17" s="20">
        <v>14</v>
      </c>
      <c r="B17" s="21" t="s">
        <v>83</v>
      </c>
      <c r="C17" s="21" t="s">
        <v>84</v>
      </c>
      <c r="D17" s="21" t="s">
        <v>85</v>
      </c>
      <c r="E17" s="20">
        <v>3</v>
      </c>
      <c r="F17" s="20" t="s">
        <v>35</v>
      </c>
      <c r="G17" s="20" t="s">
        <v>41</v>
      </c>
      <c r="H17" s="20" t="s">
        <v>42</v>
      </c>
      <c r="I17" s="20">
        <v>0.99838034759247551</v>
      </c>
      <c r="J17" s="20" t="s">
        <v>43</v>
      </c>
      <c r="K17" s="20">
        <v>1</v>
      </c>
      <c r="L17" s="20">
        <v>5</v>
      </c>
      <c r="M17" s="20">
        <v>5</v>
      </c>
      <c r="N17" s="20">
        <v>0</v>
      </c>
      <c r="O17" s="20">
        <v>1</v>
      </c>
      <c r="P17" s="20" t="s">
        <v>54</v>
      </c>
      <c r="Q17" s="20">
        <v>-0.34539473684210525</v>
      </c>
      <c r="R17" s="20">
        <v>0.39473684210526316</v>
      </c>
      <c r="S17" s="21">
        <v>4.9342105263157909E-2</v>
      </c>
      <c r="T17" s="21">
        <v>-0.38063909774436089</v>
      </c>
      <c r="U17" s="21">
        <v>0.49342105263157893</v>
      </c>
      <c r="V17" s="21">
        <f t="shared" si="0"/>
        <v>0.11278195488721804</v>
      </c>
      <c r="W17" s="20">
        <v>5</v>
      </c>
      <c r="X17" s="20" t="s">
        <v>70</v>
      </c>
      <c r="Y17" s="20" t="s">
        <v>35</v>
      </c>
      <c r="AD17" s="20"/>
    </row>
    <row r="18" spans="1:30" x14ac:dyDescent="0.2">
      <c r="A18" s="20">
        <v>15</v>
      </c>
      <c r="B18" s="21" t="s">
        <v>86</v>
      </c>
      <c r="C18" s="21" t="s">
        <v>87</v>
      </c>
      <c r="D18" s="21" t="s">
        <v>88</v>
      </c>
      <c r="E18" s="20">
        <v>3</v>
      </c>
      <c r="F18" s="20" t="s">
        <v>35</v>
      </c>
      <c r="G18" s="20" t="s">
        <v>89</v>
      </c>
      <c r="H18" s="20" t="s">
        <v>90</v>
      </c>
      <c r="I18" s="20">
        <v>0.99906807284856081</v>
      </c>
      <c r="J18" s="20" t="s">
        <v>43</v>
      </c>
      <c r="K18" s="20">
        <v>1</v>
      </c>
      <c r="L18" s="20">
        <v>6</v>
      </c>
      <c r="M18" s="20">
        <v>6</v>
      </c>
      <c r="N18" s="20">
        <v>0</v>
      </c>
      <c r="O18" s="20">
        <v>1</v>
      </c>
      <c r="P18" s="20" t="s">
        <v>54</v>
      </c>
      <c r="Q18" s="20">
        <v>-0.28714859437751006</v>
      </c>
      <c r="R18" s="20">
        <v>0.62650602409638556</v>
      </c>
      <c r="S18" s="21">
        <v>0.3393574297188755</v>
      </c>
      <c r="T18" s="21" t="s">
        <v>35</v>
      </c>
      <c r="U18" s="21" t="s">
        <v>35</v>
      </c>
      <c r="V18" s="21" t="str">
        <f t="shared" si="0"/>
        <v/>
      </c>
      <c r="W18" s="20">
        <v>5</v>
      </c>
      <c r="X18" s="20" t="s">
        <v>70</v>
      </c>
      <c r="Y18" s="20" t="s">
        <v>35</v>
      </c>
      <c r="AD18" s="20"/>
    </row>
    <row r="19" spans="1:30" x14ac:dyDescent="0.2">
      <c r="A19" s="20">
        <v>16</v>
      </c>
      <c r="B19" s="21" t="s">
        <v>91</v>
      </c>
      <c r="C19" s="21" t="s">
        <v>92</v>
      </c>
      <c r="D19" s="21" t="s">
        <v>93</v>
      </c>
      <c r="E19" s="20">
        <v>3</v>
      </c>
      <c r="F19" s="20" t="s">
        <v>35</v>
      </c>
      <c r="G19" s="20" t="s">
        <v>89</v>
      </c>
      <c r="H19" s="20" t="s">
        <v>90</v>
      </c>
      <c r="I19" s="20">
        <v>0.99843166433239938</v>
      </c>
      <c r="J19" s="20" t="s">
        <v>43</v>
      </c>
      <c r="K19" s="20">
        <v>1</v>
      </c>
      <c r="L19" s="20"/>
      <c r="M19" s="20" t="s">
        <v>35</v>
      </c>
      <c r="N19" s="20" t="s">
        <v>35</v>
      </c>
      <c r="O19" s="20" t="s">
        <v>35</v>
      </c>
      <c r="P19" s="20" t="s">
        <v>35</v>
      </c>
      <c r="Q19" s="20">
        <v>-0.11204209264876601</v>
      </c>
      <c r="R19" s="20">
        <v>0.30756319514661268</v>
      </c>
      <c r="S19" s="21">
        <v>0.19552110249784665</v>
      </c>
      <c r="T19" s="21">
        <v>-0.2133624031007752</v>
      </c>
      <c r="U19" s="21">
        <v>0.40472868217054259</v>
      </c>
      <c r="V19" s="21">
        <f t="shared" si="0"/>
        <v>0.19136627906976739</v>
      </c>
      <c r="W19" s="20">
        <v>24</v>
      </c>
      <c r="X19" s="20" t="s">
        <v>94</v>
      </c>
      <c r="Y19" s="20" t="s">
        <v>48</v>
      </c>
      <c r="AD19" s="20"/>
    </row>
    <row r="20" spans="1:30" x14ac:dyDescent="0.2">
      <c r="A20" s="20">
        <v>17</v>
      </c>
      <c r="B20" s="21" t="s">
        <v>95</v>
      </c>
      <c r="C20" s="21" t="s">
        <v>96</v>
      </c>
      <c r="D20" s="21" t="s">
        <v>96</v>
      </c>
      <c r="E20" s="20">
        <v>3</v>
      </c>
      <c r="F20" s="20" t="s">
        <v>35</v>
      </c>
      <c r="G20" s="20" t="s">
        <v>41</v>
      </c>
      <c r="H20" s="20" t="s">
        <v>42</v>
      </c>
      <c r="I20" s="20">
        <v>0.99910321095841914</v>
      </c>
      <c r="J20" s="20" t="s">
        <v>43</v>
      </c>
      <c r="K20" s="20">
        <v>1</v>
      </c>
      <c r="L20" s="20">
        <v>23</v>
      </c>
      <c r="M20" s="20">
        <v>23</v>
      </c>
      <c r="N20" s="20">
        <v>0</v>
      </c>
      <c r="O20" s="20">
        <v>1</v>
      </c>
      <c r="P20" s="20" t="s">
        <v>54</v>
      </c>
      <c r="Q20" s="20">
        <v>0.43706293706293703</v>
      </c>
      <c r="R20" s="20">
        <v>8.7412587412587339E-2</v>
      </c>
      <c r="S20" s="21">
        <v>0.52447552447552437</v>
      </c>
      <c r="T20" s="21" t="s">
        <v>35</v>
      </c>
      <c r="U20" s="21" t="s">
        <v>35</v>
      </c>
      <c r="V20" s="21" t="str">
        <f t="shared" si="0"/>
        <v/>
      </c>
      <c r="W20" s="20">
        <v>3</v>
      </c>
      <c r="X20" s="20" t="s">
        <v>70</v>
      </c>
      <c r="Y20" s="20" t="s">
        <v>35</v>
      </c>
      <c r="AD20" s="20"/>
    </row>
    <row r="21" spans="1:30" x14ac:dyDescent="0.2">
      <c r="A21" s="20">
        <v>18</v>
      </c>
      <c r="B21" s="21" t="s">
        <v>97</v>
      </c>
      <c r="C21" s="21" t="s">
        <v>98</v>
      </c>
      <c r="D21" s="21" t="s">
        <v>99</v>
      </c>
      <c r="E21" s="20">
        <v>3</v>
      </c>
      <c r="F21" s="20" t="s">
        <v>35</v>
      </c>
      <c r="G21" s="20" t="s">
        <v>41</v>
      </c>
      <c r="H21" s="20" t="s">
        <v>42</v>
      </c>
      <c r="I21" s="20">
        <v>0.99822528735632188</v>
      </c>
      <c r="J21" s="20" t="s">
        <v>43</v>
      </c>
      <c r="K21" s="20">
        <v>1</v>
      </c>
      <c r="L21" s="20">
        <v>3</v>
      </c>
      <c r="M21" s="20">
        <v>1</v>
      </c>
      <c r="N21" s="20">
        <v>2</v>
      </c>
      <c r="O21" s="20">
        <v>0</v>
      </c>
      <c r="P21" s="20" t="s">
        <v>100</v>
      </c>
      <c r="Q21" s="20">
        <v>0.50482628310288258</v>
      </c>
      <c r="R21" s="20">
        <v>0.11706116709632064</v>
      </c>
      <c r="S21" s="21">
        <v>0.62188745019920322</v>
      </c>
      <c r="T21" s="21">
        <v>0.5527888446215139</v>
      </c>
      <c r="U21" s="21">
        <v>5.5278884462151456E-2</v>
      </c>
      <c r="V21" s="21">
        <f t="shared" si="0"/>
        <v>0.60806772908366535</v>
      </c>
      <c r="W21" s="20">
        <v>6</v>
      </c>
      <c r="X21" s="20" t="s">
        <v>70</v>
      </c>
      <c r="Y21" s="20" t="s">
        <v>35</v>
      </c>
      <c r="AD21" s="20"/>
    </row>
    <row r="22" spans="1:30" x14ac:dyDescent="0.2">
      <c r="A22" s="20">
        <v>19</v>
      </c>
      <c r="B22" s="21" t="s">
        <v>101</v>
      </c>
      <c r="C22" s="21" t="s">
        <v>102</v>
      </c>
      <c r="D22" s="21" t="s">
        <v>102</v>
      </c>
      <c r="E22" s="20">
        <v>3</v>
      </c>
      <c r="F22" s="20" t="s">
        <v>35</v>
      </c>
      <c r="G22" s="20" t="s">
        <v>41</v>
      </c>
      <c r="H22" s="20" t="s">
        <v>42</v>
      </c>
      <c r="I22" s="20">
        <v>0.99875650318901144</v>
      </c>
      <c r="J22" s="20" t="s">
        <v>43</v>
      </c>
      <c r="K22" s="20">
        <v>0</v>
      </c>
      <c r="L22" s="20"/>
      <c r="M22" s="20" t="s">
        <v>35</v>
      </c>
      <c r="N22" s="20" t="s">
        <v>35</v>
      </c>
      <c r="O22" s="20" t="s">
        <v>35</v>
      </c>
      <c r="P22" s="20" t="s">
        <v>35</v>
      </c>
      <c r="Q22" s="20">
        <v>-8.1372549019607887E-2</v>
      </c>
      <c r="R22" s="20">
        <v>0.56960784313725488</v>
      </c>
      <c r="S22" s="21">
        <v>0.48823529411764699</v>
      </c>
      <c r="T22" s="21" t="s">
        <v>35</v>
      </c>
      <c r="U22" s="21" t="s">
        <v>35</v>
      </c>
      <c r="V22" s="21" t="str">
        <f t="shared" si="0"/>
        <v/>
      </c>
      <c r="W22" s="20" t="s">
        <v>35</v>
      </c>
      <c r="X22" s="20" t="s">
        <v>35</v>
      </c>
      <c r="Y22" s="20" t="s">
        <v>35</v>
      </c>
      <c r="AD22" s="20"/>
    </row>
    <row r="23" spans="1:30" x14ac:dyDescent="0.2">
      <c r="A23" s="20">
        <v>20</v>
      </c>
      <c r="B23" s="21" t="s">
        <v>103</v>
      </c>
      <c r="C23" s="21" t="s">
        <v>104</v>
      </c>
      <c r="D23" s="21" t="s">
        <v>105</v>
      </c>
      <c r="E23" s="20">
        <v>3</v>
      </c>
      <c r="F23" s="20" t="s">
        <v>35</v>
      </c>
      <c r="G23" s="20" t="s">
        <v>41</v>
      </c>
      <c r="H23" s="20" t="s">
        <v>42</v>
      </c>
      <c r="I23" s="20">
        <v>0.99791519813265317</v>
      </c>
      <c r="J23" s="20" t="s">
        <v>43</v>
      </c>
      <c r="K23" s="20">
        <v>1</v>
      </c>
      <c r="L23" s="20"/>
      <c r="M23" s="20" t="s">
        <v>35</v>
      </c>
      <c r="N23" s="20" t="s">
        <v>35</v>
      </c>
      <c r="O23" s="20" t="s">
        <v>35</v>
      </c>
      <c r="P23" s="20" t="s">
        <v>35</v>
      </c>
      <c r="Q23" s="20"/>
      <c r="R23" s="20"/>
      <c r="T23" s="21" t="s">
        <v>35</v>
      </c>
      <c r="U23" s="21" t="s">
        <v>35</v>
      </c>
      <c r="V23" s="21" t="str">
        <f t="shared" si="0"/>
        <v/>
      </c>
      <c r="W23" s="20" t="s">
        <v>35</v>
      </c>
      <c r="X23" s="20" t="s">
        <v>35</v>
      </c>
      <c r="Y23" s="20" t="s">
        <v>35</v>
      </c>
      <c r="AD23" s="20"/>
    </row>
    <row r="24" spans="1:30" x14ac:dyDescent="0.2">
      <c r="A24" s="20">
        <v>21</v>
      </c>
      <c r="B24" s="21" t="s">
        <v>106</v>
      </c>
      <c r="C24" s="21" t="s">
        <v>107</v>
      </c>
      <c r="D24" s="21" t="s">
        <v>108</v>
      </c>
      <c r="E24" s="20">
        <v>3</v>
      </c>
      <c r="F24" s="20" t="s">
        <v>35</v>
      </c>
      <c r="G24" s="20" t="s">
        <v>41</v>
      </c>
      <c r="H24" s="20" t="s">
        <v>42</v>
      </c>
      <c r="I24" s="20">
        <v>0.99659436611949603</v>
      </c>
      <c r="J24" s="20" t="s">
        <v>43</v>
      </c>
      <c r="K24" s="20">
        <v>1</v>
      </c>
      <c r="L24" s="20">
        <v>5</v>
      </c>
      <c r="M24" s="20">
        <v>5</v>
      </c>
      <c r="N24" s="20">
        <v>0</v>
      </c>
      <c r="O24" s="20">
        <v>1</v>
      </c>
      <c r="P24" s="20" t="s">
        <v>54</v>
      </c>
      <c r="Q24" s="20">
        <v>0.32362459546925565</v>
      </c>
      <c r="R24" s="20">
        <v>0.24271844660194181</v>
      </c>
      <c r="S24" s="21">
        <v>0.56634304207119746</v>
      </c>
      <c r="T24" s="21">
        <v>0.32362459546925565</v>
      </c>
      <c r="U24" s="21">
        <v>0.24271844660194181</v>
      </c>
      <c r="V24" s="21">
        <f t="shared" si="0"/>
        <v>0.56634304207119746</v>
      </c>
      <c r="W24" s="20">
        <v>38</v>
      </c>
      <c r="X24" s="20" t="s">
        <v>70</v>
      </c>
      <c r="Y24" s="20" t="s">
        <v>35</v>
      </c>
      <c r="AD24" s="20"/>
    </row>
    <row r="25" spans="1:30" x14ac:dyDescent="0.2">
      <c r="A25" s="20">
        <v>22</v>
      </c>
      <c r="B25" s="21" t="s">
        <v>109</v>
      </c>
      <c r="C25" s="21" t="s">
        <v>110</v>
      </c>
      <c r="D25" s="21" t="s">
        <v>111</v>
      </c>
      <c r="E25" s="20">
        <v>3</v>
      </c>
      <c r="F25" s="20" t="s">
        <v>35</v>
      </c>
      <c r="G25" s="20" t="s">
        <v>41</v>
      </c>
      <c r="H25" s="20" t="s">
        <v>42</v>
      </c>
      <c r="I25" s="20">
        <v>0.9984059094736667</v>
      </c>
      <c r="J25" s="20" t="s">
        <v>43</v>
      </c>
      <c r="K25" s="20">
        <v>1</v>
      </c>
      <c r="L25" s="20"/>
      <c r="M25" s="20" t="s">
        <v>35</v>
      </c>
      <c r="N25" s="20" t="s">
        <v>35</v>
      </c>
      <c r="O25" s="20" t="s">
        <v>35</v>
      </c>
      <c r="P25" s="20" t="s">
        <v>35</v>
      </c>
      <c r="Q25" s="20">
        <v>-0.1272727272727272</v>
      </c>
      <c r="R25" s="20">
        <v>0.99999999999999989</v>
      </c>
      <c r="S25" s="21">
        <v>0.87272727272727268</v>
      </c>
      <c r="T25" s="21">
        <v>0.41818181818181821</v>
      </c>
      <c r="U25" s="21">
        <v>0.45454545454545447</v>
      </c>
      <c r="V25" s="21">
        <f t="shared" si="0"/>
        <v>0.87272727272727268</v>
      </c>
      <c r="W25" s="20">
        <v>18</v>
      </c>
      <c r="X25" s="20" t="s">
        <v>70</v>
      </c>
      <c r="Y25" s="20" t="s">
        <v>35</v>
      </c>
      <c r="AD25" s="20"/>
    </row>
    <row r="26" spans="1:30" x14ac:dyDescent="0.2">
      <c r="A26" s="20">
        <v>23</v>
      </c>
      <c r="B26" s="21" t="s">
        <v>112</v>
      </c>
      <c r="C26" s="21" t="s">
        <v>113</v>
      </c>
      <c r="D26" s="21" t="s">
        <v>113</v>
      </c>
      <c r="E26" s="20">
        <v>3</v>
      </c>
      <c r="F26" s="20" t="s">
        <v>35</v>
      </c>
      <c r="G26" s="20" t="s">
        <v>41</v>
      </c>
      <c r="H26" s="20" t="s">
        <v>42</v>
      </c>
      <c r="I26" s="20">
        <v>0.99818282187864327</v>
      </c>
      <c r="J26" s="20" t="s">
        <v>43</v>
      </c>
      <c r="K26" s="20">
        <v>0</v>
      </c>
      <c r="L26" s="20"/>
      <c r="M26" s="20" t="s">
        <v>35</v>
      </c>
      <c r="N26" s="20" t="s">
        <v>35</v>
      </c>
      <c r="O26" s="20" t="s">
        <v>35</v>
      </c>
      <c r="P26" s="20" t="s">
        <v>35</v>
      </c>
      <c r="Q26" s="20">
        <v>-0.30368098159509199</v>
      </c>
      <c r="R26" s="20">
        <v>0.50613496932515334</v>
      </c>
      <c r="S26" s="21">
        <v>0.20245398773006135</v>
      </c>
      <c r="T26" s="21">
        <v>-0.16871165644171776</v>
      </c>
      <c r="U26" s="21">
        <v>0.40490797546012269</v>
      </c>
      <c r="V26" s="21">
        <f t="shared" si="0"/>
        <v>0.23619631901840493</v>
      </c>
      <c r="W26" s="20">
        <v>18</v>
      </c>
      <c r="X26" s="20" t="s">
        <v>70</v>
      </c>
      <c r="Y26" s="20" t="s">
        <v>35</v>
      </c>
      <c r="AD26" s="20"/>
    </row>
    <row r="27" spans="1:30" x14ac:dyDescent="0.2">
      <c r="A27" s="20">
        <v>24</v>
      </c>
      <c r="B27" s="21" t="s">
        <v>114</v>
      </c>
      <c r="C27" s="21" t="s">
        <v>115</v>
      </c>
      <c r="D27" s="21" t="s">
        <v>116</v>
      </c>
      <c r="E27" s="20">
        <v>3</v>
      </c>
      <c r="F27" s="20" t="s">
        <v>35</v>
      </c>
      <c r="G27" s="20" t="s">
        <v>41</v>
      </c>
      <c r="H27" s="20" t="s">
        <v>42</v>
      </c>
      <c r="I27" s="20">
        <v>0.99851733494121198</v>
      </c>
      <c r="J27" s="20" t="s">
        <v>43</v>
      </c>
      <c r="K27" s="20">
        <v>1</v>
      </c>
      <c r="L27" s="20">
        <v>6</v>
      </c>
      <c r="M27" s="20">
        <v>5</v>
      </c>
      <c r="N27" s="20">
        <v>1</v>
      </c>
      <c r="O27" s="20">
        <v>3</v>
      </c>
      <c r="P27" s="20" t="s">
        <v>100</v>
      </c>
      <c r="Q27" s="20">
        <v>0.36666666666666675</v>
      </c>
      <c r="R27" s="20">
        <v>0.93076923076923057</v>
      </c>
      <c r="S27" s="21">
        <v>1.2974358974358973</v>
      </c>
      <c r="T27" s="21">
        <v>0.73333333333333328</v>
      </c>
      <c r="U27" s="21">
        <v>0.67692307692307685</v>
      </c>
      <c r="V27" s="21">
        <f t="shared" si="0"/>
        <v>1.4102564102564101</v>
      </c>
      <c r="W27" s="20">
        <v>14</v>
      </c>
      <c r="X27" s="20" t="s">
        <v>94</v>
      </c>
      <c r="Y27" s="20" t="s">
        <v>48</v>
      </c>
      <c r="AD27" s="20"/>
    </row>
    <row r="28" spans="1:30" x14ac:dyDescent="0.2">
      <c r="A28" s="20">
        <v>25</v>
      </c>
      <c r="B28" s="21" t="s">
        <v>117</v>
      </c>
      <c r="C28" s="21" t="s">
        <v>118</v>
      </c>
      <c r="D28" s="21" t="s">
        <v>119</v>
      </c>
      <c r="E28" s="20">
        <v>3</v>
      </c>
      <c r="F28" s="20" t="s">
        <v>35</v>
      </c>
      <c r="G28" s="20" t="s">
        <v>73</v>
      </c>
      <c r="H28" s="20" t="s">
        <v>74</v>
      </c>
      <c r="I28" s="20">
        <v>0.99095713358821058</v>
      </c>
      <c r="J28" s="20" t="s">
        <v>43</v>
      </c>
      <c r="K28" s="20">
        <v>1</v>
      </c>
      <c r="L28" s="20"/>
      <c r="M28" s="20" t="s">
        <v>35</v>
      </c>
      <c r="N28" s="20" t="s">
        <v>35</v>
      </c>
      <c r="O28" s="20" t="s">
        <v>35</v>
      </c>
      <c r="P28" s="20" t="s">
        <v>35</v>
      </c>
      <c r="Q28" s="20"/>
      <c r="R28" s="20"/>
      <c r="T28" s="21" t="s">
        <v>35</v>
      </c>
      <c r="U28" s="21" t="s">
        <v>35</v>
      </c>
      <c r="V28" s="21" t="str">
        <f t="shared" si="0"/>
        <v/>
      </c>
      <c r="W28" s="20" t="s">
        <v>35</v>
      </c>
      <c r="X28" s="20" t="s">
        <v>35</v>
      </c>
      <c r="Y28" s="20" t="s">
        <v>35</v>
      </c>
      <c r="AD28" s="20"/>
    </row>
    <row r="29" spans="1:30" x14ac:dyDescent="0.2">
      <c r="A29" s="20">
        <v>26</v>
      </c>
      <c r="B29" s="21" t="s">
        <v>120</v>
      </c>
      <c r="C29" s="21" t="s">
        <v>121</v>
      </c>
      <c r="D29" s="21" t="s">
        <v>121</v>
      </c>
      <c r="E29" s="20">
        <v>3</v>
      </c>
      <c r="F29" s="20" t="s">
        <v>35</v>
      </c>
      <c r="G29" s="20" t="s">
        <v>41</v>
      </c>
      <c r="H29" s="20" t="s">
        <v>42</v>
      </c>
      <c r="I29" s="20">
        <v>0.9980472441436492</v>
      </c>
      <c r="J29" s="20" t="s">
        <v>43</v>
      </c>
      <c r="K29" s="20">
        <v>0</v>
      </c>
      <c r="L29" s="20"/>
      <c r="M29" s="20" t="s">
        <v>35</v>
      </c>
      <c r="N29" s="20" t="s">
        <v>35</v>
      </c>
      <c r="O29" s="20" t="s">
        <v>35</v>
      </c>
      <c r="P29" s="20" t="s">
        <v>35</v>
      </c>
      <c r="Q29" s="20">
        <v>0.20833333333333337</v>
      </c>
      <c r="R29" s="20">
        <v>0.125</v>
      </c>
      <c r="S29" s="21">
        <v>0.33333333333333337</v>
      </c>
      <c r="T29" s="21" t="s">
        <v>35</v>
      </c>
      <c r="U29" s="21" t="s">
        <v>35</v>
      </c>
      <c r="V29" s="21" t="str">
        <f t="shared" si="0"/>
        <v/>
      </c>
      <c r="W29" s="20" t="s">
        <v>35</v>
      </c>
      <c r="X29" s="20" t="s">
        <v>35</v>
      </c>
      <c r="Y29" s="20" t="s">
        <v>35</v>
      </c>
      <c r="AD29" s="20"/>
    </row>
    <row r="30" spans="1:30" x14ac:dyDescent="0.2">
      <c r="A30" s="20">
        <v>27</v>
      </c>
      <c r="B30" s="21" t="s">
        <v>122</v>
      </c>
      <c r="C30" s="21" t="s">
        <v>123</v>
      </c>
      <c r="D30" s="21" t="s">
        <v>123</v>
      </c>
      <c r="E30" s="20">
        <v>3</v>
      </c>
      <c r="F30" s="20" t="s">
        <v>35</v>
      </c>
      <c r="G30" s="20" t="s">
        <v>89</v>
      </c>
      <c r="H30" s="20" t="s">
        <v>90</v>
      </c>
      <c r="I30" s="20">
        <v>0.99842934669171368</v>
      </c>
      <c r="J30" s="20" t="s">
        <v>43</v>
      </c>
      <c r="K30" s="20">
        <v>0</v>
      </c>
      <c r="L30" s="20"/>
      <c r="M30" s="20" t="s">
        <v>35</v>
      </c>
      <c r="N30" s="20" t="s">
        <v>35</v>
      </c>
      <c r="O30" s="20" t="s">
        <v>35</v>
      </c>
      <c r="P30" s="20" t="s">
        <v>35</v>
      </c>
      <c r="Q30" s="20">
        <v>0.78787878787878785</v>
      </c>
      <c r="R30" s="20">
        <v>0.15204678362573099</v>
      </c>
      <c r="S30" s="21">
        <v>0.93992557150451883</v>
      </c>
      <c r="T30" s="21" t="s">
        <v>35</v>
      </c>
      <c r="U30" s="21" t="s">
        <v>35</v>
      </c>
      <c r="V30" s="21" t="str">
        <f t="shared" si="0"/>
        <v/>
      </c>
      <c r="W30" s="20">
        <v>42</v>
      </c>
      <c r="X30" s="20" t="s">
        <v>70</v>
      </c>
      <c r="Y30" s="20" t="s">
        <v>35</v>
      </c>
      <c r="AD30" s="20"/>
    </row>
    <row r="31" spans="1:30" x14ac:dyDescent="0.2">
      <c r="A31" s="20">
        <v>28</v>
      </c>
      <c r="B31" s="21" t="s">
        <v>124</v>
      </c>
      <c r="C31" s="21" t="s">
        <v>125</v>
      </c>
      <c r="D31" s="21" t="s">
        <v>125</v>
      </c>
      <c r="E31" s="20">
        <v>3</v>
      </c>
      <c r="F31" s="20" t="s">
        <v>35</v>
      </c>
      <c r="G31" s="20" t="s">
        <v>41</v>
      </c>
      <c r="H31" s="20" t="s">
        <v>42</v>
      </c>
      <c r="I31" s="20">
        <v>0.99618124190084278</v>
      </c>
      <c r="J31" s="20" t="s">
        <v>43</v>
      </c>
      <c r="K31" s="20">
        <v>1</v>
      </c>
      <c r="L31" s="20"/>
      <c r="M31" s="20" t="s">
        <v>35</v>
      </c>
      <c r="N31" s="20" t="s">
        <v>35</v>
      </c>
      <c r="O31" s="20" t="s">
        <v>35</v>
      </c>
      <c r="P31" s="20" t="s">
        <v>35</v>
      </c>
      <c r="Q31" s="20">
        <v>0.16806722689075629</v>
      </c>
      <c r="R31" s="20">
        <v>0.67226890756302526</v>
      </c>
      <c r="S31" s="21">
        <v>0.84033613445378152</v>
      </c>
      <c r="T31" s="21">
        <v>0</v>
      </c>
      <c r="U31" s="21">
        <v>0.67226890756302515</v>
      </c>
      <c r="V31" s="21">
        <f t="shared" si="0"/>
        <v>0.67226890756302515</v>
      </c>
      <c r="W31" s="20" t="s">
        <v>35</v>
      </c>
      <c r="X31" s="20" t="s">
        <v>35</v>
      </c>
      <c r="Y31" s="20" t="s">
        <v>35</v>
      </c>
      <c r="AD31" s="20"/>
    </row>
    <row r="32" spans="1:30" x14ac:dyDescent="0.2">
      <c r="A32" s="20">
        <v>29</v>
      </c>
      <c r="B32" s="21" t="s">
        <v>126</v>
      </c>
      <c r="C32" s="21" t="s">
        <v>127</v>
      </c>
      <c r="D32" s="21" t="s">
        <v>128</v>
      </c>
      <c r="E32" s="20">
        <v>3</v>
      </c>
      <c r="F32" s="20" t="s">
        <v>35</v>
      </c>
      <c r="G32" s="20" t="s">
        <v>41</v>
      </c>
      <c r="H32" s="20" t="s">
        <v>42</v>
      </c>
      <c r="I32" s="20">
        <v>0.9972690678830034</v>
      </c>
      <c r="J32" s="20" t="s">
        <v>43</v>
      </c>
      <c r="K32" s="20">
        <v>1</v>
      </c>
      <c r="L32" s="20"/>
      <c r="M32" s="20" t="s">
        <v>35</v>
      </c>
      <c r="N32" s="20" t="s">
        <v>35</v>
      </c>
      <c r="O32" s="20" t="s">
        <v>35</v>
      </c>
      <c r="P32" s="20" t="s">
        <v>35</v>
      </c>
      <c r="Q32" s="20"/>
      <c r="R32" s="20"/>
      <c r="T32" s="21" t="s">
        <v>35</v>
      </c>
      <c r="U32" s="21" t="s">
        <v>35</v>
      </c>
      <c r="V32" s="21" t="str">
        <f t="shared" si="0"/>
        <v/>
      </c>
      <c r="W32" s="20" t="s">
        <v>35</v>
      </c>
      <c r="X32" s="20" t="s">
        <v>35</v>
      </c>
      <c r="Y32" s="20" t="s">
        <v>35</v>
      </c>
      <c r="AD32" s="20"/>
    </row>
    <row r="33" spans="1:30" x14ac:dyDescent="0.2">
      <c r="A33" s="20">
        <v>30</v>
      </c>
      <c r="B33" s="21" t="s">
        <v>129</v>
      </c>
      <c r="C33" s="21" t="s">
        <v>130</v>
      </c>
      <c r="D33" s="21" t="s">
        <v>130</v>
      </c>
      <c r="E33" s="20">
        <v>3</v>
      </c>
      <c r="F33" s="20" t="s">
        <v>35</v>
      </c>
      <c r="G33" s="20" t="s">
        <v>41</v>
      </c>
      <c r="H33" s="20" t="s">
        <v>42</v>
      </c>
      <c r="I33" s="20">
        <v>0.99864785227868003</v>
      </c>
      <c r="J33" s="20" t="s">
        <v>43</v>
      </c>
      <c r="K33" s="20">
        <v>0</v>
      </c>
      <c r="L33" s="20"/>
      <c r="M33" s="20" t="s">
        <v>35</v>
      </c>
      <c r="N33" s="20" t="s">
        <v>35</v>
      </c>
      <c r="O33" s="20" t="s">
        <v>35</v>
      </c>
      <c r="P33" s="20" t="s">
        <v>35</v>
      </c>
      <c r="Q33" s="20">
        <v>8.1999999999999976E-2</v>
      </c>
      <c r="R33" s="20">
        <v>0.40254545454545454</v>
      </c>
      <c r="S33" s="21">
        <v>0.4845454545454545</v>
      </c>
      <c r="T33" s="21">
        <v>0</v>
      </c>
      <c r="U33" s="21">
        <v>0.41745454545454547</v>
      </c>
      <c r="V33" s="21">
        <f t="shared" si="0"/>
        <v>0.41745454545454547</v>
      </c>
      <c r="W33" s="20" t="s">
        <v>35</v>
      </c>
      <c r="X33" s="20" t="s">
        <v>35</v>
      </c>
      <c r="Y33" s="20" t="s">
        <v>35</v>
      </c>
      <c r="AD33" s="20"/>
    </row>
    <row r="34" spans="1:30" x14ac:dyDescent="0.2">
      <c r="A34" s="20">
        <v>31</v>
      </c>
      <c r="B34" s="21" t="s">
        <v>131</v>
      </c>
      <c r="C34" s="21" t="s">
        <v>132</v>
      </c>
      <c r="D34" s="21" t="s">
        <v>132</v>
      </c>
      <c r="E34" s="20">
        <v>2</v>
      </c>
      <c r="F34" s="20" t="s">
        <v>35</v>
      </c>
      <c r="G34" s="20" t="s">
        <v>41</v>
      </c>
      <c r="H34" s="20" t="s">
        <v>42</v>
      </c>
      <c r="I34" s="20">
        <v>0.99786249406832672</v>
      </c>
      <c r="J34" s="20" t="s">
        <v>43</v>
      </c>
      <c r="K34" s="20">
        <v>0</v>
      </c>
      <c r="L34" s="20"/>
      <c r="M34" s="20" t="s">
        <v>35</v>
      </c>
      <c r="N34" s="20" t="s">
        <v>35</v>
      </c>
      <c r="O34" s="20" t="s">
        <v>35</v>
      </c>
      <c r="P34" s="20" t="s">
        <v>35</v>
      </c>
      <c r="Q34" s="20">
        <v>0</v>
      </c>
      <c r="R34" s="20">
        <v>0.11570247933884298</v>
      </c>
      <c r="S34" s="21">
        <v>0.11570247933884298</v>
      </c>
      <c r="T34" s="21">
        <v>-0.83305785123966947</v>
      </c>
      <c r="U34" s="21">
        <v>0.92561983471074383</v>
      </c>
      <c r="V34" s="21">
        <f t="shared" si="0"/>
        <v>9.2561983471074361E-2</v>
      </c>
      <c r="W34" s="20" t="s">
        <v>35</v>
      </c>
      <c r="X34" s="20" t="s">
        <v>35</v>
      </c>
      <c r="Y34" s="20" t="s">
        <v>35</v>
      </c>
      <c r="AD34" s="20"/>
    </row>
    <row r="35" spans="1:30" x14ac:dyDescent="0.2">
      <c r="A35" s="20">
        <v>32</v>
      </c>
      <c r="B35" s="21" t="s">
        <v>133</v>
      </c>
      <c r="C35" s="21" t="s">
        <v>134</v>
      </c>
      <c r="D35" s="21" t="s">
        <v>135</v>
      </c>
      <c r="E35" s="20">
        <v>3</v>
      </c>
      <c r="F35" s="20" t="s">
        <v>35</v>
      </c>
      <c r="G35" s="20" t="s">
        <v>136</v>
      </c>
      <c r="H35" s="20" t="s">
        <v>74</v>
      </c>
      <c r="I35" s="20">
        <v>0.99908355880876243</v>
      </c>
      <c r="J35" s="20" t="s">
        <v>43</v>
      </c>
      <c r="K35" s="20">
        <v>1</v>
      </c>
      <c r="L35" s="20">
        <v>34</v>
      </c>
      <c r="M35" s="20">
        <v>33</v>
      </c>
      <c r="N35" s="20">
        <v>1</v>
      </c>
      <c r="O35" s="20">
        <v>1</v>
      </c>
      <c r="P35" s="20" t="s">
        <v>54</v>
      </c>
      <c r="Q35" s="20">
        <v>-0.29204590423426996</v>
      </c>
      <c r="R35" s="20">
        <v>1.1357340720221607</v>
      </c>
      <c r="S35" s="21">
        <v>0.84368816778789069</v>
      </c>
      <c r="T35" s="21">
        <v>0.70148280919015793</v>
      </c>
      <c r="U35" s="21">
        <v>0.34072022160664828</v>
      </c>
      <c r="V35" s="21">
        <f t="shared" si="0"/>
        <v>1.0422030307968062</v>
      </c>
      <c r="W35" s="20">
        <v>2</v>
      </c>
      <c r="X35" s="20" t="s">
        <v>70</v>
      </c>
      <c r="Y35" s="20" t="s">
        <v>82</v>
      </c>
      <c r="AD35" s="20"/>
    </row>
    <row r="36" spans="1:30" x14ac:dyDescent="0.2">
      <c r="A36" s="20">
        <v>33</v>
      </c>
      <c r="B36" s="21" t="s">
        <v>137</v>
      </c>
      <c r="C36" s="21" t="s">
        <v>138</v>
      </c>
      <c r="D36" s="21" t="s">
        <v>138</v>
      </c>
      <c r="E36" s="20">
        <v>3</v>
      </c>
      <c r="F36" s="20" t="s">
        <v>35</v>
      </c>
      <c r="G36" s="20" t="s">
        <v>78</v>
      </c>
      <c r="H36" s="20" t="s">
        <v>42</v>
      </c>
      <c r="I36" s="20">
        <v>0.99889321249342145</v>
      </c>
      <c r="J36" s="20" t="s">
        <v>43</v>
      </c>
      <c r="K36" s="20">
        <v>1</v>
      </c>
      <c r="L36" s="20">
        <v>25</v>
      </c>
      <c r="M36" s="20">
        <v>25</v>
      </c>
      <c r="N36" s="20">
        <v>0</v>
      </c>
      <c r="O36" s="20">
        <v>1</v>
      </c>
      <c r="P36" s="20" t="s">
        <v>54</v>
      </c>
      <c r="Q36" s="20">
        <v>0.21693811074918568</v>
      </c>
      <c r="R36" s="20">
        <v>0.46905537459283386</v>
      </c>
      <c r="S36" s="21">
        <v>0.68599348534201954</v>
      </c>
      <c r="T36" s="21">
        <v>0.51009771986970687</v>
      </c>
      <c r="U36" s="21">
        <v>0.17589576547231267</v>
      </c>
      <c r="V36" s="21">
        <f t="shared" si="0"/>
        <v>0.68599348534201954</v>
      </c>
      <c r="W36" s="20">
        <v>3</v>
      </c>
      <c r="X36" s="20" t="s">
        <v>70</v>
      </c>
      <c r="Y36" s="20" t="s">
        <v>35</v>
      </c>
      <c r="AD36" s="20"/>
    </row>
    <row r="37" spans="1:30" x14ac:dyDescent="0.2">
      <c r="A37" s="20">
        <v>34</v>
      </c>
      <c r="B37" s="21" t="s">
        <v>139</v>
      </c>
      <c r="C37" s="21" t="s">
        <v>140</v>
      </c>
      <c r="D37" s="21" t="s">
        <v>141</v>
      </c>
      <c r="E37" s="20">
        <v>3</v>
      </c>
      <c r="F37" s="20" t="s">
        <v>35</v>
      </c>
      <c r="G37" s="20" t="s">
        <v>41</v>
      </c>
      <c r="H37" s="20" t="s">
        <v>42</v>
      </c>
      <c r="I37" s="20">
        <v>0.99625362178692523</v>
      </c>
      <c r="J37" s="20" t="s">
        <v>43</v>
      </c>
      <c r="K37" s="20">
        <v>1</v>
      </c>
      <c r="L37" s="20"/>
      <c r="M37" s="20" t="s">
        <v>35</v>
      </c>
      <c r="N37" s="20" t="s">
        <v>35</v>
      </c>
      <c r="O37" s="20" t="s">
        <v>35</v>
      </c>
      <c r="P37" s="20" t="s">
        <v>35</v>
      </c>
      <c r="Q37" s="20"/>
      <c r="R37" s="20"/>
      <c r="T37" s="21">
        <v>1.2345679012345678</v>
      </c>
      <c r="U37" s="21">
        <v>0.24691358024691357</v>
      </c>
      <c r="V37" s="21">
        <f t="shared" si="0"/>
        <v>1.4814814814814814</v>
      </c>
      <c r="W37" s="20" t="s">
        <v>35</v>
      </c>
      <c r="X37" s="20" t="s">
        <v>35</v>
      </c>
      <c r="Y37" s="20" t="s">
        <v>35</v>
      </c>
      <c r="AD37" s="20"/>
    </row>
    <row r="38" spans="1:30" x14ac:dyDescent="0.2">
      <c r="A38" s="20">
        <v>35</v>
      </c>
      <c r="B38" s="21" t="s">
        <v>142</v>
      </c>
      <c r="C38" s="21" t="s">
        <v>143</v>
      </c>
      <c r="D38" s="21" t="s">
        <v>144</v>
      </c>
      <c r="E38" s="20">
        <v>3</v>
      </c>
      <c r="F38" s="20" t="s">
        <v>35</v>
      </c>
      <c r="G38" s="20" t="s">
        <v>41</v>
      </c>
      <c r="H38" s="20" t="s">
        <v>42</v>
      </c>
      <c r="I38" s="20">
        <v>0.99914242591226587</v>
      </c>
      <c r="J38" s="20" t="s">
        <v>43</v>
      </c>
      <c r="K38" s="20">
        <v>1</v>
      </c>
      <c r="L38" s="20">
        <v>36</v>
      </c>
      <c r="M38" s="20">
        <v>34</v>
      </c>
      <c r="N38" s="20">
        <v>2</v>
      </c>
      <c r="O38" s="20">
        <v>1</v>
      </c>
      <c r="P38" s="20" t="s">
        <v>54</v>
      </c>
      <c r="Q38" s="20">
        <v>1.0614352090862158</v>
      </c>
      <c r="R38" s="20">
        <v>0.17346411977284459</v>
      </c>
      <c r="S38" s="21">
        <v>1.2348993288590604</v>
      </c>
      <c r="T38" s="21">
        <v>1.1409395973154361</v>
      </c>
      <c r="U38" s="21">
        <v>0.20134228187919478</v>
      </c>
      <c r="V38" s="21">
        <f t="shared" si="0"/>
        <v>1.3422818791946309</v>
      </c>
      <c r="W38" s="20">
        <v>10</v>
      </c>
      <c r="X38" s="20" t="s">
        <v>70</v>
      </c>
      <c r="Y38" s="20" t="s">
        <v>48</v>
      </c>
      <c r="AD38" s="20"/>
    </row>
    <row r="39" spans="1:30" x14ac:dyDescent="0.2">
      <c r="A39" s="20">
        <v>36</v>
      </c>
      <c r="B39" s="21" t="s">
        <v>145</v>
      </c>
      <c r="C39" s="21" t="s">
        <v>146</v>
      </c>
      <c r="D39" s="21" t="s">
        <v>147</v>
      </c>
      <c r="E39" s="20">
        <v>3</v>
      </c>
      <c r="F39" s="20" t="s">
        <v>35</v>
      </c>
      <c r="G39" s="20" t="s">
        <v>41</v>
      </c>
      <c r="H39" s="20" t="s">
        <v>42</v>
      </c>
      <c r="I39" s="20">
        <v>0.99866190644992503</v>
      </c>
      <c r="J39" s="20" t="s">
        <v>43</v>
      </c>
      <c r="K39" s="20">
        <v>1</v>
      </c>
      <c r="L39" s="20"/>
      <c r="M39" s="20" t="s">
        <v>35</v>
      </c>
      <c r="N39" s="20" t="s">
        <v>35</v>
      </c>
      <c r="O39" s="20" t="s">
        <v>35</v>
      </c>
      <c r="P39" s="20" t="s">
        <v>35</v>
      </c>
      <c r="Q39" s="20">
        <v>0.50909090909090915</v>
      </c>
      <c r="R39" s="20">
        <v>0.35636363636363644</v>
      </c>
      <c r="S39" s="21">
        <v>0.86545454545454559</v>
      </c>
      <c r="T39" s="21">
        <v>0.56000000000000005</v>
      </c>
      <c r="U39" s="21">
        <v>0.40727272727272723</v>
      </c>
      <c r="V39" s="21">
        <f t="shared" si="0"/>
        <v>0.96727272727272728</v>
      </c>
      <c r="W39" s="20" t="s">
        <v>35</v>
      </c>
      <c r="X39" s="20" t="s">
        <v>35</v>
      </c>
      <c r="Y39" s="20" t="s">
        <v>35</v>
      </c>
      <c r="AD39" s="20"/>
    </row>
    <row r="40" spans="1:30" x14ac:dyDescent="0.2">
      <c r="A40" s="20">
        <v>37</v>
      </c>
      <c r="B40" s="21" t="s">
        <v>148</v>
      </c>
      <c r="C40" s="21" t="s">
        <v>149</v>
      </c>
      <c r="D40" s="21" t="s">
        <v>150</v>
      </c>
      <c r="E40" s="20">
        <v>3</v>
      </c>
      <c r="F40" s="20" t="s">
        <v>35</v>
      </c>
      <c r="G40" s="20" t="s">
        <v>89</v>
      </c>
      <c r="H40" s="20" t="s">
        <v>90</v>
      </c>
      <c r="I40" s="20">
        <v>0.98727813780313234</v>
      </c>
      <c r="J40" s="20" t="s">
        <v>151</v>
      </c>
      <c r="K40" s="20">
        <v>1</v>
      </c>
      <c r="L40" s="20"/>
      <c r="M40" s="20" t="s">
        <v>35</v>
      </c>
      <c r="N40" s="20" t="s">
        <v>35</v>
      </c>
      <c r="O40" s="20" t="s">
        <v>35</v>
      </c>
      <c r="P40" s="20" t="s">
        <v>35</v>
      </c>
      <c r="Q40" s="20">
        <v>-0.18343815513626843</v>
      </c>
      <c r="R40" s="20">
        <v>0.44025157232704409</v>
      </c>
      <c r="S40" s="21">
        <v>0.25681341719077566</v>
      </c>
      <c r="T40" s="21">
        <v>-1.0639412997903566</v>
      </c>
      <c r="U40" s="21">
        <v>1.3207547169811322</v>
      </c>
      <c r="V40" s="21">
        <f t="shared" si="0"/>
        <v>0.25681341719077566</v>
      </c>
      <c r="W40" s="20" t="s">
        <v>35</v>
      </c>
      <c r="X40" s="20" t="s">
        <v>35</v>
      </c>
      <c r="Y40" s="20" t="s">
        <v>35</v>
      </c>
      <c r="AD40" s="20"/>
    </row>
    <row r="41" spans="1:30" x14ac:dyDescent="0.2">
      <c r="A41" s="20">
        <v>38</v>
      </c>
      <c r="B41" s="21" t="s">
        <v>152</v>
      </c>
      <c r="C41" s="21" t="s">
        <v>153</v>
      </c>
      <c r="D41" s="21" t="s">
        <v>153</v>
      </c>
      <c r="E41" s="20">
        <v>3</v>
      </c>
      <c r="F41" s="20" t="s">
        <v>35</v>
      </c>
      <c r="G41" s="20" t="s">
        <v>41</v>
      </c>
      <c r="H41" s="20" t="s">
        <v>42</v>
      </c>
      <c r="I41" s="20">
        <v>0.99816208942755014</v>
      </c>
      <c r="J41" s="20" t="s">
        <v>43</v>
      </c>
      <c r="K41" s="20">
        <v>0</v>
      </c>
      <c r="L41" s="20"/>
      <c r="M41" s="20" t="s">
        <v>35</v>
      </c>
      <c r="N41" s="20" t="s">
        <v>35</v>
      </c>
      <c r="O41" s="20" t="s">
        <v>35</v>
      </c>
      <c r="P41" s="20" t="s">
        <v>35</v>
      </c>
      <c r="Q41" s="20">
        <v>-0.22448979591836707</v>
      </c>
      <c r="R41" s="20">
        <v>0.97278911564625825</v>
      </c>
      <c r="S41" s="21">
        <v>0.74829931972789121</v>
      </c>
      <c r="T41" s="21" t="s">
        <v>35</v>
      </c>
      <c r="U41" s="21" t="s">
        <v>35</v>
      </c>
      <c r="V41" s="21" t="str">
        <f t="shared" si="0"/>
        <v/>
      </c>
      <c r="W41" s="20">
        <v>18</v>
      </c>
      <c r="X41" s="20" t="s">
        <v>94</v>
      </c>
      <c r="Y41" s="20" t="s">
        <v>35</v>
      </c>
      <c r="AD41" s="20"/>
    </row>
    <row r="42" spans="1:30" x14ac:dyDescent="0.2">
      <c r="A42" s="20">
        <v>39</v>
      </c>
      <c r="B42" s="21" t="s">
        <v>154</v>
      </c>
      <c r="C42" s="21" t="s">
        <v>155</v>
      </c>
      <c r="D42" s="21" t="s">
        <v>155</v>
      </c>
      <c r="E42" s="20">
        <v>2</v>
      </c>
      <c r="F42" s="20" t="s">
        <v>35</v>
      </c>
      <c r="G42" s="20" t="s">
        <v>89</v>
      </c>
      <c r="H42" s="20" t="s">
        <v>90</v>
      </c>
      <c r="I42" s="20">
        <v>0.99732481990831678</v>
      </c>
      <c r="J42" s="20" t="s">
        <v>43</v>
      </c>
      <c r="K42" s="20">
        <v>0</v>
      </c>
      <c r="L42" s="20"/>
      <c r="M42" s="20" t="s">
        <v>35</v>
      </c>
      <c r="N42" s="20" t="s">
        <v>35</v>
      </c>
      <c r="O42" s="20" t="s">
        <v>35</v>
      </c>
      <c r="P42" s="20" t="s">
        <v>35</v>
      </c>
      <c r="Q42" s="20">
        <v>-8.6805555555555594E-2</v>
      </c>
      <c r="R42" s="20">
        <v>0.19841269841269843</v>
      </c>
      <c r="S42" s="21">
        <v>0.11160714285714284</v>
      </c>
      <c r="T42" s="21">
        <v>-9.3005952380952342E-2</v>
      </c>
      <c r="U42" s="21">
        <v>0.16741071428571425</v>
      </c>
      <c r="V42" s="21">
        <f t="shared" si="0"/>
        <v>7.4404761904761904E-2</v>
      </c>
      <c r="W42" s="20" t="s">
        <v>35</v>
      </c>
      <c r="X42" s="20" t="s">
        <v>35</v>
      </c>
      <c r="Y42" s="20" t="s">
        <v>35</v>
      </c>
      <c r="AD42" s="20"/>
    </row>
    <row r="43" spans="1:30" x14ac:dyDescent="0.2">
      <c r="A43" s="20">
        <v>40</v>
      </c>
      <c r="B43" s="21" t="s">
        <v>156</v>
      </c>
      <c r="C43" s="21" t="s">
        <v>157</v>
      </c>
      <c r="D43" s="21" t="s">
        <v>158</v>
      </c>
      <c r="E43" s="20">
        <v>3</v>
      </c>
      <c r="F43" s="20" t="s">
        <v>35</v>
      </c>
      <c r="G43" s="20" t="s">
        <v>41</v>
      </c>
      <c r="H43" s="20" t="s">
        <v>42</v>
      </c>
      <c r="I43" s="20">
        <v>0.99920345086820772</v>
      </c>
      <c r="J43" s="20" t="s">
        <v>43</v>
      </c>
      <c r="K43" s="20">
        <v>1</v>
      </c>
      <c r="L43" s="20">
        <v>24</v>
      </c>
      <c r="M43" s="20">
        <v>24</v>
      </c>
      <c r="N43" s="20">
        <v>0</v>
      </c>
      <c r="O43" s="20">
        <v>1</v>
      </c>
      <c r="P43" s="20" t="s">
        <v>54</v>
      </c>
      <c r="Q43" s="20">
        <v>-0.37485551098116549</v>
      </c>
      <c r="R43" s="20">
        <v>0.49813014210919976</v>
      </c>
      <c r="S43" s="21">
        <v>0.12327463112803427</v>
      </c>
      <c r="T43" s="21">
        <v>-0.82770109471680142</v>
      </c>
      <c r="U43" s="21">
        <v>0.96858638743455483</v>
      </c>
      <c r="V43" s="21">
        <f t="shared" si="0"/>
        <v>0.14088529271775341</v>
      </c>
      <c r="W43" s="20">
        <v>30</v>
      </c>
      <c r="X43" s="20" t="s">
        <v>94</v>
      </c>
      <c r="Y43" s="20" t="s">
        <v>82</v>
      </c>
      <c r="AD43" s="20"/>
    </row>
    <row r="44" spans="1:30" x14ac:dyDescent="0.2">
      <c r="A44" s="20">
        <v>41</v>
      </c>
      <c r="B44" s="21" t="s">
        <v>159</v>
      </c>
      <c r="C44" s="21" t="s">
        <v>160</v>
      </c>
      <c r="D44" s="21" t="s">
        <v>161</v>
      </c>
      <c r="E44" s="20">
        <v>3</v>
      </c>
      <c r="F44" s="20" t="s">
        <v>35</v>
      </c>
      <c r="G44" s="20" t="s">
        <v>41</v>
      </c>
      <c r="H44" s="20" t="s">
        <v>42</v>
      </c>
      <c r="I44" s="20">
        <v>0.99854451730280869</v>
      </c>
      <c r="J44" s="20" t="s">
        <v>43</v>
      </c>
      <c r="K44" s="20">
        <v>1</v>
      </c>
      <c r="L44" s="20">
        <v>3</v>
      </c>
      <c r="M44" s="20">
        <v>1</v>
      </c>
      <c r="N44" s="20">
        <v>2</v>
      </c>
      <c r="O44" s="20">
        <v>0</v>
      </c>
      <c r="P44" s="20" t="s">
        <v>100</v>
      </c>
      <c r="Q44" s="20">
        <v>0.44704920267139164</v>
      </c>
      <c r="R44" s="20">
        <v>0.1221207578029167</v>
      </c>
      <c r="S44" s="21">
        <v>0.56916996047430835</v>
      </c>
      <c r="T44" s="21">
        <v>0.50724637681159424</v>
      </c>
      <c r="U44" s="21">
        <v>1.8445322793148811E-2</v>
      </c>
      <c r="V44" s="21">
        <f t="shared" si="0"/>
        <v>0.52569169960474305</v>
      </c>
      <c r="W44" s="20">
        <v>6</v>
      </c>
      <c r="X44" s="20" t="s">
        <v>70</v>
      </c>
      <c r="Y44" s="20" t="s">
        <v>35</v>
      </c>
      <c r="AD44" s="20"/>
    </row>
    <row r="45" spans="1:30" x14ac:dyDescent="0.2">
      <c r="A45" s="20">
        <v>42</v>
      </c>
      <c r="B45" s="21" t="s">
        <v>162</v>
      </c>
      <c r="C45" s="21" t="s">
        <v>163</v>
      </c>
      <c r="D45" s="21" t="s">
        <v>163</v>
      </c>
      <c r="E45" s="20">
        <v>1</v>
      </c>
      <c r="F45" s="20" t="s">
        <v>35</v>
      </c>
      <c r="G45" s="20" t="s">
        <v>41</v>
      </c>
      <c r="H45" s="20" t="s">
        <v>42</v>
      </c>
      <c r="I45" s="20">
        <v>0.9770833333333333</v>
      </c>
      <c r="J45" s="20" t="s">
        <v>164</v>
      </c>
      <c r="K45" s="20">
        <v>1</v>
      </c>
      <c r="L45" s="20"/>
      <c r="M45" s="20" t="s">
        <v>35</v>
      </c>
      <c r="N45" s="20" t="s">
        <v>35</v>
      </c>
      <c r="O45" s="20" t="s">
        <v>35</v>
      </c>
      <c r="P45" s="20" t="s">
        <v>35</v>
      </c>
      <c r="Q45" s="20">
        <v>0.11314156796390312</v>
      </c>
      <c r="R45" s="20">
        <v>0.66553863508178224</v>
      </c>
      <c r="S45" s="21">
        <v>0.77868020304568542</v>
      </c>
      <c r="T45" s="21">
        <v>0.19966159052453464</v>
      </c>
      <c r="U45" s="21">
        <v>0.4658770445572476</v>
      </c>
      <c r="V45" s="21">
        <f t="shared" si="0"/>
        <v>0.66553863508178224</v>
      </c>
      <c r="W45" s="20">
        <v>31</v>
      </c>
      <c r="X45" s="20" t="s">
        <v>94</v>
      </c>
      <c r="Y45" s="20" t="s">
        <v>35</v>
      </c>
      <c r="AD45" s="20"/>
    </row>
    <row r="46" spans="1:30" x14ac:dyDescent="0.2">
      <c r="A46" s="20">
        <v>43</v>
      </c>
      <c r="B46" s="21" t="s">
        <v>165</v>
      </c>
      <c r="C46" s="21" t="s">
        <v>166</v>
      </c>
      <c r="D46" s="21" t="s">
        <v>167</v>
      </c>
      <c r="E46" s="20">
        <v>3</v>
      </c>
      <c r="F46" s="20" t="s">
        <v>35</v>
      </c>
      <c r="G46" s="20" t="s">
        <v>41</v>
      </c>
      <c r="H46" s="20" t="s">
        <v>42</v>
      </c>
      <c r="I46" s="20">
        <v>0.99809453900383838</v>
      </c>
      <c r="J46" s="20" t="s">
        <v>43</v>
      </c>
      <c r="K46" s="20">
        <v>1</v>
      </c>
      <c r="L46" s="20"/>
      <c r="M46" s="20" t="s">
        <v>35</v>
      </c>
      <c r="N46" s="20" t="s">
        <v>35</v>
      </c>
      <c r="O46" s="20" t="s">
        <v>35</v>
      </c>
      <c r="P46" s="20" t="s">
        <v>35</v>
      </c>
      <c r="Q46" s="20">
        <v>1.0566037735849059</v>
      </c>
      <c r="R46" s="20">
        <v>0.45283018867924518</v>
      </c>
      <c r="S46" s="21">
        <v>1.5094339622641511</v>
      </c>
      <c r="T46" s="21" t="s">
        <v>35</v>
      </c>
      <c r="U46" s="21" t="s">
        <v>35</v>
      </c>
      <c r="V46" s="21" t="str">
        <f t="shared" si="0"/>
        <v/>
      </c>
      <c r="W46" s="20" t="s">
        <v>35</v>
      </c>
      <c r="X46" s="20" t="s">
        <v>35</v>
      </c>
      <c r="Y46" s="20" t="s">
        <v>35</v>
      </c>
      <c r="AD46" s="20"/>
    </row>
    <row r="47" spans="1:30" x14ac:dyDescent="0.2">
      <c r="A47" s="20">
        <v>44</v>
      </c>
      <c r="B47" s="21" t="s">
        <v>168</v>
      </c>
      <c r="C47" s="21" t="s">
        <v>169</v>
      </c>
      <c r="D47" s="21" t="s">
        <v>170</v>
      </c>
      <c r="E47" s="20">
        <v>3</v>
      </c>
      <c r="F47" s="20" t="s">
        <v>35</v>
      </c>
      <c r="G47" s="20" t="s">
        <v>78</v>
      </c>
      <c r="H47" s="20" t="s">
        <v>42</v>
      </c>
      <c r="I47" s="20">
        <v>0.99893663452763548</v>
      </c>
      <c r="J47" s="20" t="s">
        <v>43</v>
      </c>
      <c r="K47" s="20">
        <v>1</v>
      </c>
      <c r="L47" s="20">
        <v>33</v>
      </c>
      <c r="M47" s="20">
        <v>31</v>
      </c>
      <c r="N47" s="20">
        <v>2</v>
      </c>
      <c r="O47" s="20">
        <v>1</v>
      </c>
      <c r="P47" s="20" t="s">
        <v>54</v>
      </c>
      <c r="Q47" s="20">
        <v>0.68662420382165612</v>
      </c>
      <c r="R47" s="20">
        <v>0.21252653927813159</v>
      </c>
      <c r="S47" s="21">
        <v>0.89915074309978771</v>
      </c>
      <c r="T47" s="21">
        <v>0.69187898089171973</v>
      </c>
      <c r="U47" s="21">
        <v>0.102176220806794</v>
      </c>
      <c r="V47" s="21">
        <f t="shared" si="0"/>
        <v>0.79405520169851374</v>
      </c>
      <c r="W47" s="20">
        <v>10</v>
      </c>
      <c r="X47" s="20" t="s">
        <v>70</v>
      </c>
      <c r="Y47" s="20" t="s">
        <v>82</v>
      </c>
      <c r="AD47" s="20"/>
    </row>
    <row r="48" spans="1:30" x14ac:dyDescent="0.2">
      <c r="A48" s="20">
        <v>45</v>
      </c>
      <c r="B48" s="21" t="s">
        <v>171</v>
      </c>
      <c r="C48" s="21" t="s">
        <v>172</v>
      </c>
      <c r="D48" s="21" t="s">
        <v>173</v>
      </c>
      <c r="E48" s="20">
        <v>3</v>
      </c>
      <c r="F48" s="20" t="s">
        <v>35</v>
      </c>
      <c r="G48" s="20" t="s">
        <v>89</v>
      </c>
      <c r="H48" s="20" t="s">
        <v>90</v>
      </c>
      <c r="I48" s="20">
        <v>0.99782831908995839</v>
      </c>
      <c r="J48" s="20" t="s">
        <v>43</v>
      </c>
      <c r="K48" s="20">
        <v>1</v>
      </c>
      <c r="L48" s="20">
        <v>21</v>
      </c>
      <c r="M48" s="20">
        <v>21</v>
      </c>
      <c r="N48" s="20">
        <v>0</v>
      </c>
      <c r="O48" s="20">
        <v>1</v>
      </c>
      <c r="P48" s="20" t="s">
        <v>54</v>
      </c>
      <c r="Q48" s="20">
        <v>-0.58165548098434006</v>
      </c>
      <c r="R48" s="20">
        <v>0.63982102908277405</v>
      </c>
      <c r="S48" s="21">
        <v>5.8165548098433995E-2</v>
      </c>
      <c r="T48" s="21" t="s">
        <v>35</v>
      </c>
      <c r="U48" s="21" t="s">
        <v>35</v>
      </c>
      <c r="V48" s="21" t="str">
        <f t="shared" si="0"/>
        <v/>
      </c>
      <c r="W48" s="20" t="s">
        <v>35</v>
      </c>
      <c r="X48" s="20" t="s">
        <v>35</v>
      </c>
      <c r="Y48" s="20" t="s">
        <v>35</v>
      </c>
      <c r="AD48" s="20"/>
    </row>
    <row r="49" spans="1:30" x14ac:dyDescent="0.2">
      <c r="A49" s="20">
        <v>46</v>
      </c>
      <c r="B49" s="21" t="s">
        <v>174</v>
      </c>
      <c r="C49" s="21" t="s">
        <v>175</v>
      </c>
      <c r="D49" s="21" t="s">
        <v>176</v>
      </c>
      <c r="E49" s="20">
        <v>3</v>
      </c>
      <c r="F49" s="20" t="s">
        <v>35</v>
      </c>
      <c r="G49" s="20" t="s">
        <v>41</v>
      </c>
      <c r="H49" s="20" t="s">
        <v>42</v>
      </c>
      <c r="I49" s="20">
        <v>0.99789187351241071</v>
      </c>
      <c r="J49" s="20" t="s">
        <v>47</v>
      </c>
      <c r="K49" s="20">
        <v>1</v>
      </c>
      <c r="L49" s="20">
        <v>77</v>
      </c>
      <c r="M49" s="20">
        <v>1</v>
      </c>
      <c r="N49" s="20">
        <v>76</v>
      </c>
      <c r="O49" s="20">
        <v>5</v>
      </c>
      <c r="P49" s="20" t="s">
        <v>100</v>
      </c>
      <c r="Q49" s="20">
        <v>0.72728851832551666</v>
      </c>
      <c r="R49" s="20">
        <v>0.20583637311099534</v>
      </c>
      <c r="S49" s="21">
        <v>0.93312489143651201</v>
      </c>
      <c r="T49" s="21">
        <v>0.69129655822725133</v>
      </c>
      <c r="U49" s="21">
        <v>0.11173974540311171</v>
      </c>
      <c r="V49" s="21">
        <f t="shared" si="0"/>
        <v>0.80303630363036305</v>
      </c>
      <c r="W49" s="20" t="s">
        <v>35</v>
      </c>
      <c r="X49" s="20" t="s">
        <v>35</v>
      </c>
      <c r="Y49" s="20" t="s">
        <v>48</v>
      </c>
      <c r="AD49" s="20"/>
    </row>
    <row r="50" spans="1:30" x14ac:dyDescent="0.2">
      <c r="A50" s="20">
        <v>47</v>
      </c>
      <c r="B50" s="21" t="s">
        <v>177</v>
      </c>
      <c r="C50" s="21" t="s">
        <v>178</v>
      </c>
      <c r="D50" s="21" t="s">
        <v>178</v>
      </c>
      <c r="E50" s="20">
        <v>3</v>
      </c>
      <c r="F50" s="20">
        <v>1</v>
      </c>
      <c r="G50" s="20" t="s">
        <v>52</v>
      </c>
      <c r="H50" s="20" t="s">
        <v>53</v>
      </c>
      <c r="I50" s="20">
        <v>0.99905743886457488</v>
      </c>
      <c r="J50" s="20" t="s">
        <v>43</v>
      </c>
      <c r="K50" s="20">
        <v>1</v>
      </c>
      <c r="L50" s="20">
        <v>8</v>
      </c>
      <c r="M50" s="20">
        <v>8</v>
      </c>
      <c r="N50" s="20">
        <v>0</v>
      </c>
      <c r="O50" s="20">
        <v>1</v>
      </c>
      <c r="P50" s="20" t="s">
        <v>54</v>
      </c>
      <c r="Q50" s="20">
        <v>-0.10206896551724139</v>
      </c>
      <c r="R50" s="20">
        <v>0.44689655172413795</v>
      </c>
      <c r="S50" s="21">
        <v>0.34482758620689657</v>
      </c>
      <c r="T50" s="21">
        <v>-8.2758620689655157E-2</v>
      </c>
      <c r="U50" s="21">
        <v>0.49655172413793103</v>
      </c>
      <c r="V50" s="21">
        <f t="shared" si="0"/>
        <v>0.41379310344827586</v>
      </c>
      <c r="W50" s="20">
        <v>39</v>
      </c>
      <c r="X50" s="20" t="s">
        <v>70</v>
      </c>
      <c r="Y50" s="20" t="s">
        <v>35</v>
      </c>
      <c r="AD50" s="20"/>
    </row>
    <row r="51" spans="1:30" x14ac:dyDescent="0.2">
      <c r="A51" s="20">
        <v>48</v>
      </c>
      <c r="B51" s="21" t="s">
        <v>179</v>
      </c>
      <c r="C51" s="21" t="s">
        <v>180</v>
      </c>
      <c r="D51" s="21" t="s">
        <v>181</v>
      </c>
      <c r="E51" s="20">
        <v>3</v>
      </c>
      <c r="F51" s="20" t="s">
        <v>35</v>
      </c>
      <c r="G51" s="20" t="s">
        <v>41</v>
      </c>
      <c r="H51" s="20" t="s">
        <v>42</v>
      </c>
      <c r="I51" s="20">
        <v>0.9984052532833021</v>
      </c>
      <c r="J51" s="20" t="s">
        <v>43</v>
      </c>
      <c r="K51" s="20">
        <v>1</v>
      </c>
      <c r="L51" s="20">
        <v>1</v>
      </c>
      <c r="M51" s="20">
        <v>1</v>
      </c>
      <c r="N51" s="20">
        <v>0</v>
      </c>
      <c r="O51" s="20">
        <v>1</v>
      </c>
      <c r="P51" s="20" t="s">
        <v>54</v>
      </c>
      <c r="Q51" s="20">
        <v>0.39528023598820061</v>
      </c>
      <c r="R51" s="20">
        <v>0.29646017699115046</v>
      </c>
      <c r="S51" s="21">
        <v>0.69174041297935107</v>
      </c>
      <c r="T51" s="21">
        <v>0.44779998762299644</v>
      </c>
      <c r="U51" s="21">
        <v>0.25154196835612763</v>
      </c>
      <c r="V51" s="21">
        <f t="shared" si="0"/>
        <v>0.69934195597912407</v>
      </c>
      <c r="W51" s="20">
        <v>2</v>
      </c>
      <c r="X51" s="20" t="s">
        <v>94</v>
      </c>
      <c r="Y51" s="20" t="s">
        <v>48</v>
      </c>
      <c r="AD51" s="20"/>
    </row>
    <row r="52" spans="1:30" x14ac:dyDescent="0.2">
      <c r="A52" s="20">
        <v>49</v>
      </c>
      <c r="B52" s="21" t="s">
        <v>182</v>
      </c>
      <c r="C52" s="21" t="s">
        <v>183</v>
      </c>
      <c r="D52" s="21" t="s">
        <v>183</v>
      </c>
      <c r="E52" s="20">
        <v>2</v>
      </c>
      <c r="F52" s="20" t="s">
        <v>35</v>
      </c>
      <c r="G52" s="20" t="s">
        <v>89</v>
      </c>
      <c r="H52" s="20" t="s">
        <v>90</v>
      </c>
      <c r="I52" s="20">
        <v>0.99898161704896704</v>
      </c>
      <c r="J52" s="20" t="s">
        <v>43</v>
      </c>
      <c r="K52" s="20">
        <v>0</v>
      </c>
      <c r="L52" s="20"/>
      <c r="M52" s="20" t="s">
        <v>35</v>
      </c>
      <c r="N52" s="20" t="s">
        <v>35</v>
      </c>
      <c r="O52" s="20" t="s">
        <v>35</v>
      </c>
      <c r="P52" s="20" t="s">
        <v>35</v>
      </c>
      <c r="Q52" s="20">
        <v>0.22743585940975827</v>
      </c>
      <c r="R52" s="20">
        <v>0.14094616639477978</v>
      </c>
      <c r="S52" s="21">
        <v>0.36838202580453805</v>
      </c>
      <c r="T52" s="21">
        <v>0.22022838499184338</v>
      </c>
      <c r="U52" s="21">
        <v>0.13213703099510604</v>
      </c>
      <c r="V52" s="21">
        <f t="shared" si="0"/>
        <v>0.35236541598694943</v>
      </c>
      <c r="W52" s="20">
        <v>3</v>
      </c>
      <c r="X52" s="20" t="s">
        <v>94</v>
      </c>
      <c r="Y52" s="20" t="s">
        <v>35</v>
      </c>
      <c r="AD52" s="20"/>
    </row>
    <row r="53" spans="1:30" x14ac:dyDescent="0.2">
      <c r="A53" s="20">
        <v>50</v>
      </c>
      <c r="B53" s="21" t="s">
        <v>184</v>
      </c>
      <c r="C53" s="21" t="s">
        <v>185</v>
      </c>
      <c r="D53" s="21" t="s">
        <v>185</v>
      </c>
      <c r="E53" s="20">
        <v>3</v>
      </c>
      <c r="F53" s="20" t="s">
        <v>35</v>
      </c>
      <c r="G53" s="20" t="s">
        <v>41</v>
      </c>
      <c r="H53" s="20" t="s">
        <v>42</v>
      </c>
      <c r="I53" s="20">
        <v>0.99240682412615799</v>
      </c>
      <c r="J53" s="20" t="s">
        <v>43</v>
      </c>
      <c r="K53" s="20">
        <v>0</v>
      </c>
      <c r="L53" s="20"/>
      <c r="M53" s="20" t="s">
        <v>35</v>
      </c>
      <c r="N53" s="20" t="s">
        <v>35</v>
      </c>
      <c r="O53" s="20" t="s">
        <v>35</v>
      </c>
      <c r="P53" s="20" t="s">
        <v>35</v>
      </c>
      <c r="Q53" s="20">
        <v>-0.17931300427147609</v>
      </c>
      <c r="R53" s="20">
        <v>0.36441029900332234</v>
      </c>
      <c r="S53" s="21">
        <v>0.18509729473184625</v>
      </c>
      <c r="T53" s="21">
        <v>-0.31672203765227014</v>
      </c>
      <c r="U53" s="21">
        <v>0.46788482834994455</v>
      </c>
      <c r="V53" s="21">
        <f t="shared" si="0"/>
        <v>0.15116279069767441</v>
      </c>
      <c r="W53" s="20" t="s">
        <v>35</v>
      </c>
      <c r="X53" s="20" t="s">
        <v>35</v>
      </c>
      <c r="Y53" s="20" t="s">
        <v>35</v>
      </c>
      <c r="AD53" s="20"/>
    </row>
    <row r="54" spans="1:30" x14ac:dyDescent="0.2">
      <c r="A54" s="20">
        <v>51</v>
      </c>
      <c r="B54" s="21" t="s">
        <v>186</v>
      </c>
      <c r="C54" s="21" t="s">
        <v>187</v>
      </c>
      <c r="D54" s="21" t="s">
        <v>188</v>
      </c>
      <c r="E54" s="20">
        <v>3</v>
      </c>
      <c r="F54" s="20" t="s">
        <v>35</v>
      </c>
      <c r="G54" s="20" t="s">
        <v>89</v>
      </c>
      <c r="H54" s="20" t="s">
        <v>90</v>
      </c>
      <c r="I54" s="20">
        <v>0.98626616419123636</v>
      </c>
      <c r="J54" s="20" t="s">
        <v>151</v>
      </c>
      <c r="K54" s="20">
        <v>1</v>
      </c>
      <c r="L54" s="20">
        <v>3</v>
      </c>
      <c r="M54" s="20">
        <v>3</v>
      </c>
      <c r="N54" s="20">
        <v>0</v>
      </c>
      <c r="O54" s="20">
        <v>3</v>
      </c>
      <c r="P54" s="20" t="s">
        <v>100</v>
      </c>
      <c r="Q54" s="20">
        <v>1.0497737556561086</v>
      </c>
      <c r="R54" s="20">
        <v>9.0497737556560987E-2</v>
      </c>
      <c r="S54" s="21">
        <v>1.1402714932126696</v>
      </c>
      <c r="T54" s="21">
        <v>0.44796380090497739</v>
      </c>
      <c r="U54" s="21">
        <v>0.12217194570135742</v>
      </c>
      <c r="V54" s="21">
        <f t="shared" si="0"/>
        <v>0.57013574660633481</v>
      </c>
      <c r="W54" s="20">
        <v>17</v>
      </c>
      <c r="X54" s="20" t="s">
        <v>94</v>
      </c>
      <c r="Y54" s="20" t="s">
        <v>35</v>
      </c>
      <c r="AD54" s="20"/>
    </row>
    <row r="55" spans="1:30" x14ac:dyDescent="0.2">
      <c r="A55" s="20">
        <v>52</v>
      </c>
      <c r="B55" s="21" t="s">
        <v>189</v>
      </c>
      <c r="C55" s="21" t="s">
        <v>190</v>
      </c>
      <c r="D55" s="21" t="s">
        <v>191</v>
      </c>
      <c r="E55" s="20">
        <v>3</v>
      </c>
      <c r="F55" s="20" t="s">
        <v>35</v>
      </c>
      <c r="G55" s="20" t="s">
        <v>89</v>
      </c>
      <c r="H55" s="20" t="s">
        <v>90</v>
      </c>
      <c r="I55" s="20">
        <v>0.99768344819285926</v>
      </c>
      <c r="J55" s="20" t="s">
        <v>43</v>
      </c>
      <c r="K55" s="20">
        <v>1</v>
      </c>
      <c r="L55" s="20"/>
      <c r="M55" s="20" t="s">
        <v>35</v>
      </c>
      <c r="N55" s="20" t="s">
        <v>35</v>
      </c>
      <c r="O55" s="20" t="s">
        <v>35</v>
      </c>
      <c r="P55" s="20" t="s">
        <v>35</v>
      </c>
      <c r="Q55" s="20">
        <v>-1.9277108433734938E-2</v>
      </c>
      <c r="R55" s="20">
        <v>0.11566265060240964</v>
      </c>
      <c r="S55" s="21">
        <v>9.6385542168674704E-2</v>
      </c>
      <c r="T55" s="21">
        <v>3.2128514056224904E-2</v>
      </c>
      <c r="U55" s="21">
        <v>6.4257028112449793E-2</v>
      </c>
      <c r="V55" s="21">
        <f t="shared" si="0"/>
        <v>9.6385542168674704E-2</v>
      </c>
      <c r="W55" s="20" t="s">
        <v>35</v>
      </c>
      <c r="X55" s="20" t="s">
        <v>35</v>
      </c>
      <c r="Y55" s="20" t="s">
        <v>35</v>
      </c>
      <c r="AD55" s="20"/>
    </row>
    <row r="56" spans="1:30" x14ac:dyDescent="0.2">
      <c r="A56" s="20">
        <v>53</v>
      </c>
      <c r="B56" s="21" t="s">
        <v>192</v>
      </c>
      <c r="C56" s="21" t="s">
        <v>193</v>
      </c>
      <c r="D56" s="21" t="s">
        <v>194</v>
      </c>
      <c r="E56" s="20">
        <v>1</v>
      </c>
      <c r="F56" s="20" t="s">
        <v>35</v>
      </c>
      <c r="G56" s="20" t="s">
        <v>89</v>
      </c>
      <c r="H56" s="20" t="s">
        <v>90</v>
      </c>
      <c r="I56" s="20">
        <v>0.986014286943799</v>
      </c>
      <c r="J56" s="20" t="s">
        <v>151</v>
      </c>
      <c r="K56" s="20">
        <v>1</v>
      </c>
      <c r="L56" s="20"/>
      <c r="M56" s="20" t="s">
        <v>35</v>
      </c>
      <c r="N56" s="20" t="s">
        <v>35</v>
      </c>
      <c r="O56" s="20" t="s">
        <v>35</v>
      </c>
      <c r="P56" s="20" t="s">
        <v>35</v>
      </c>
      <c r="Q56" s="20"/>
      <c r="R56" s="20"/>
      <c r="S56" s="21" t="s">
        <v>35</v>
      </c>
      <c r="T56" s="21">
        <v>1.4141414141414144</v>
      </c>
      <c r="U56" s="21">
        <v>0.2222222222222221</v>
      </c>
      <c r="V56" s="21">
        <f t="shared" si="0"/>
        <v>1.6363636363636365</v>
      </c>
      <c r="W56" s="20">
        <v>17</v>
      </c>
      <c r="X56" s="20" t="s">
        <v>70</v>
      </c>
      <c r="Y56" s="20" t="s">
        <v>35</v>
      </c>
      <c r="AD56" s="20"/>
    </row>
    <row r="57" spans="1:30" x14ac:dyDescent="0.2">
      <c r="A57" s="20">
        <v>54</v>
      </c>
      <c r="B57" s="21" t="s">
        <v>195</v>
      </c>
      <c r="C57" s="21" t="s">
        <v>196</v>
      </c>
      <c r="D57" s="21" t="s">
        <v>196</v>
      </c>
      <c r="E57" s="20">
        <v>3</v>
      </c>
      <c r="F57" s="20" t="s">
        <v>35</v>
      </c>
      <c r="G57" s="20" t="s">
        <v>89</v>
      </c>
      <c r="H57" s="20" t="s">
        <v>90</v>
      </c>
      <c r="I57" s="20">
        <v>0.99794802742567024</v>
      </c>
      <c r="J57" s="20" t="s">
        <v>43</v>
      </c>
      <c r="K57" s="20">
        <v>0</v>
      </c>
      <c r="L57" s="20">
        <v>5</v>
      </c>
      <c r="M57" s="20">
        <v>4</v>
      </c>
      <c r="N57" s="20">
        <v>1</v>
      </c>
      <c r="O57" s="20">
        <v>3</v>
      </c>
      <c r="P57" s="20" t="s">
        <v>100</v>
      </c>
      <c r="Q57" s="20">
        <v>0.56204379562043805</v>
      </c>
      <c r="R57" s="20">
        <v>0.20437956204379559</v>
      </c>
      <c r="S57" s="21">
        <v>0.76642335766423364</v>
      </c>
      <c r="T57" s="21">
        <v>0.63017031630170317</v>
      </c>
      <c r="U57" s="21">
        <v>0.13625304136253047</v>
      </c>
      <c r="V57" s="21">
        <f t="shared" si="0"/>
        <v>0.76642335766423364</v>
      </c>
      <c r="W57" s="20" t="s">
        <v>35</v>
      </c>
      <c r="X57" s="20" t="s">
        <v>35</v>
      </c>
      <c r="Y57" s="20" t="s">
        <v>35</v>
      </c>
      <c r="AD57" s="20"/>
    </row>
    <row r="58" spans="1:30" x14ac:dyDescent="0.2">
      <c r="A58" s="20">
        <v>55</v>
      </c>
      <c r="B58" s="21" t="s">
        <v>197</v>
      </c>
      <c r="C58" s="21" t="s">
        <v>198</v>
      </c>
      <c r="D58" s="21" t="s">
        <v>198</v>
      </c>
      <c r="E58" s="20">
        <v>3</v>
      </c>
      <c r="F58" s="20" t="s">
        <v>35</v>
      </c>
      <c r="G58" s="20" t="s">
        <v>89</v>
      </c>
      <c r="H58" s="20" t="s">
        <v>90</v>
      </c>
      <c r="I58" s="20">
        <v>0.99641655797350193</v>
      </c>
      <c r="J58" s="20" t="s">
        <v>43</v>
      </c>
      <c r="K58" s="20">
        <v>0</v>
      </c>
      <c r="L58" s="20"/>
      <c r="M58" s="20" t="s">
        <v>35</v>
      </c>
      <c r="N58" s="20" t="s">
        <v>35</v>
      </c>
      <c r="O58" s="20" t="s">
        <v>35</v>
      </c>
      <c r="P58" s="20" t="s">
        <v>35</v>
      </c>
      <c r="Q58" s="20">
        <v>0.31391709556266512</v>
      </c>
      <c r="R58" s="20">
        <v>0.3458408679927667</v>
      </c>
      <c r="S58" s="21">
        <v>0.65975796355543181</v>
      </c>
      <c r="T58" s="21">
        <v>0.38308526916121843</v>
      </c>
      <c r="U58" s="21">
        <v>0.27667269439421338</v>
      </c>
      <c r="V58" s="21">
        <f t="shared" si="0"/>
        <v>0.65975796355543181</v>
      </c>
      <c r="W58" s="20" t="s">
        <v>35</v>
      </c>
      <c r="X58" s="20" t="s">
        <v>35</v>
      </c>
      <c r="Y58" s="20" t="s">
        <v>35</v>
      </c>
      <c r="AD58" s="20"/>
    </row>
    <row r="59" spans="1:30" x14ac:dyDescent="0.2">
      <c r="A59" s="20">
        <v>56</v>
      </c>
      <c r="B59" s="21" t="s">
        <v>199</v>
      </c>
      <c r="C59" s="21" t="s">
        <v>200</v>
      </c>
      <c r="D59" s="21" t="s">
        <v>200</v>
      </c>
      <c r="E59" s="20">
        <v>2</v>
      </c>
      <c r="F59" s="20">
        <v>1</v>
      </c>
      <c r="G59" s="20" t="s">
        <v>89</v>
      </c>
      <c r="H59" s="20" t="s">
        <v>90</v>
      </c>
      <c r="I59" s="20">
        <v>0.98795555983688155</v>
      </c>
      <c r="J59" s="20" t="s">
        <v>43</v>
      </c>
      <c r="K59" s="20">
        <v>0</v>
      </c>
      <c r="L59" s="20">
        <v>1</v>
      </c>
      <c r="M59" s="20">
        <v>1</v>
      </c>
      <c r="N59" s="20">
        <v>0</v>
      </c>
      <c r="O59" s="20">
        <v>1</v>
      </c>
      <c r="P59" s="20" t="s">
        <v>54</v>
      </c>
      <c r="Q59" s="20">
        <v>0.25469953775038517</v>
      </c>
      <c r="R59" s="20">
        <v>8.9368258859784278E-2</v>
      </c>
      <c r="S59" s="21">
        <v>0.34406779661016945</v>
      </c>
      <c r="T59" s="21">
        <v>0.18274663189917426</v>
      </c>
      <c r="U59" s="21">
        <v>8.1920903954802254E-2</v>
      </c>
      <c r="V59" s="21">
        <f t="shared" si="0"/>
        <v>0.26466753585397651</v>
      </c>
      <c r="W59" s="20" t="s">
        <v>35</v>
      </c>
      <c r="X59" s="20" t="s">
        <v>35</v>
      </c>
      <c r="Y59" s="20" t="s">
        <v>35</v>
      </c>
      <c r="AD59" s="20"/>
    </row>
    <row r="60" spans="1:30" x14ac:dyDescent="0.2">
      <c r="A60" s="20">
        <v>57</v>
      </c>
      <c r="B60" s="21" t="s">
        <v>201</v>
      </c>
      <c r="C60" s="21" t="s">
        <v>202</v>
      </c>
      <c r="D60" s="21" t="s">
        <v>202</v>
      </c>
      <c r="E60" s="20">
        <v>2</v>
      </c>
      <c r="F60" s="20" t="s">
        <v>35</v>
      </c>
      <c r="G60" s="20" t="s">
        <v>89</v>
      </c>
      <c r="H60" s="20" t="s">
        <v>90</v>
      </c>
      <c r="I60" s="20">
        <v>0.99814955694371532</v>
      </c>
      <c r="J60" s="20" t="s">
        <v>43</v>
      </c>
      <c r="K60" s="20">
        <v>0</v>
      </c>
      <c r="L60" s="20">
        <v>7</v>
      </c>
      <c r="M60" s="20">
        <v>6</v>
      </c>
      <c r="N60" s="20">
        <v>1</v>
      </c>
      <c r="O60" s="20">
        <v>3</v>
      </c>
      <c r="P60" s="20" t="s">
        <v>100</v>
      </c>
      <c r="Q60" s="20">
        <v>0.67500000000000004</v>
      </c>
      <c r="R60" s="20">
        <v>7.4999999999999956E-2</v>
      </c>
      <c r="S60" s="21">
        <v>0.75</v>
      </c>
      <c r="T60" s="21">
        <v>0.85</v>
      </c>
      <c r="U60" s="21">
        <v>5.0000000000000044E-2</v>
      </c>
      <c r="V60" s="21">
        <f t="shared" si="0"/>
        <v>0.9</v>
      </c>
      <c r="W60" s="20" t="s">
        <v>35</v>
      </c>
      <c r="X60" s="20" t="s">
        <v>35</v>
      </c>
      <c r="Y60" s="20" t="s">
        <v>35</v>
      </c>
      <c r="AD60" s="20"/>
    </row>
    <row r="61" spans="1:30" x14ac:dyDescent="0.2">
      <c r="A61" s="20">
        <v>58</v>
      </c>
      <c r="B61" s="21" t="s">
        <v>203</v>
      </c>
      <c r="C61" s="21" t="s">
        <v>204</v>
      </c>
      <c r="D61" s="21" t="s">
        <v>204</v>
      </c>
      <c r="E61" s="20">
        <v>2</v>
      </c>
      <c r="F61" s="20" t="s">
        <v>35</v>
      </c>
      <c r="G61" s="20" t="s">
        <v>89</v>
      </c>
      <c r="H61" s="20" t="s">
        <v>90</v>
      </c>
      <c r="I61" s="20">
        <v>0.99799948591131105</v>
      </c>
      <c r="J61" s="20" t="s">
        <v>43</v>
      </c>
      <c r="K61" s="20">
        <v>0</v>
      </c>
      <c r="L61" s="20"/>
      <c r="M61" s="20" t="s">
        <v>35</v>
      </c>
      <c r="N61" s="20" t="s">
        <v>35</v>
      </c>
      <c r="O61" s="20" t="s">
        <v>35</v>
      </c>
      <c r="P61" s="20" t="s">
        <v>35</v>
      </c>
      <c r="Q61" s="20">
        <v>0.62654320987654322</v>
      </c>
      <c r="R61" s="20">
        <v>0.26851851851851849</v>
      </c>
      <c r="S61" s="21">
        <v>0.89506172839506171</v>
      </c>
      <c r="T61" s="21" t="s">
        <v>35</v>
      </c>
      <c r="U61" s="21" t="s">
        <v>35</v>
      </c>
      <c r="V61" s="21" t="str">
        <f t="shared" si="0"/>
        <v/>
      </c>
      <c r="W61" s="20" t="s">
        <v>35</v>
      </c>
      <c r="X61" s="20" t="s">
        <v>35</v>
      </c>
      <c r="Y61" s="20" t="s">
        <v>35</v>
      </c>
      <c r="AD61" s="20"/>
    </row>
    <row r="62" spans="1:30" x14ac:dyDescent="0.2">
      <c r="A62" s="20">
        <v>59</v>
      </c>
      <c r="B62" s="21" t="s">
        <v>205</v>
      </c>
      <c r="C62" s="21" t="s">
        <v>206</v>
      </c>
      <c r="D62" s="21" t="s">
        <v>206</v>
      </c>
      <c r="E62" s="20">
        <v>2</v>
      </c>
      <c r="F62" s="20" t="s">
        <v>35</v>
      </c>
      <c r="G62" s="20" t="s">
        <v>89</v>
      </c>
      <c r="H62" s="20" t="s">
        <v>90</v>
      </c>
      <c r="I62" s="20">
        <v>0.99795218610290215</v>
      </c>
      <c r="J62" s="20" t="s">
        <v>43</v>
      </c>
      <c r="K62" s="20">
        <v>0</v>
      </c>
      <c r="L62" s="20"/>
      <c r="M62" s="20" t="s">
        <v>35</v>
      </c>
      <c r="N62" s="20" t="s">
        <v>35</v>
      </c>
      <c r="O62" s="20" t="s">
        <v>35</v>
      </c>
      <c r="P62" s="20" t="s">
        <v>35</v>
      </c>
      <c r="Q62" s="20">
        <v>-0.49612403100775199</v>
      </c>
      <c r="R62" s="20">
        <v>0.86821705426356588</v>
      </c>
      <c r="S62" s="21">
        <v>0.37209302325581389</v>
      </c>
      <c r="T62" s="21">
        <v>-0.43410852713178294</v>
      </c>
      <c r="U62" s="21">
        <v>0.62015503875968991</v>
      </c>
      <c r="V62" s="21">
        <f t="shared" si="0"/>
        <v>0.18604651162790697</v>
      </c>
      <c r="W62" s="20" t="s">
        <v>35</v>
      </c>
      <c r="X62" s="20" t="s">
        <v>35</v>
      </c>
      <c r="Y62" s="20" t="s">
        <v>35</v>
      </c>
      <c r="AD62" s="20"/>
    </row>
    <row r="63" spans="1:30" x14ac:dyDescent="0.2">
      <c r="A63" s="20">
        <v>60</v>
      </c>
      <c r="B63" s="21" t="s">
        <v>207</v>
      </c>
      <c r="C63" s="21" t="s">
        <v>208</v>
      </c>
      <c r="D63" s="21" t="s">
        <v>209</v>
      </c>
      <c r="E63" s="20">
        <v>1</v>
      </c>
      <c r="F63" s="20" t="s">
        <v>35</v>
      </c>
      <c r="G63" s="20" t="s">
        <v>89</v>
      </c>
      <c r="H63" s="20" t="s">
        <v>90</v>
      </c>
      <c r="I63" s="20">
        <v>0.96537516845614779</v>
      </c>
      <c r="J63" s="20" t="s">
        <v>164</v>
      </c>
      <c r="K63" s="20">
        <v>0</v>
      </c>
      <c r="L63" s="20">
        <v>3</v>
      </c>
      <c r="M63" s="20"/>
      <c r="N63" s="20">
        <v>3</v>
      </c>
      <c r="O63" s="20" t="s">
        <v>35</v>
      </c>
      <c r="P63" s="20" t="s">
        <v>35</v>
      </c>
      <c r="Q63" s="20"/>
      <c r="R63" s="20"/>
      <c r="T63" s="21" t="s">
        <v>35</v>
      </c>
      <c r="U63" s="21" t="s">
        <v>35</v>
      </c>
      <c r="V63" s="21" t="str">
        <f t="shared" si="0"/>
        <v/>
      </c>
      <c r="W63" s="20" t="s">
        <v>35</v>
      </c>
      <c r="X63" s="20" t="s">
        <v>35</v>
      </c>
      <c r="Y63" s="20" t="s">
        <v>35</v>
      </c>
      <c r="AD63" s="20"/>
    </row>
    <row r="64" spans="1:30" x14ac:dyDescent="0.2">
      <c r="A64" s="20">
        <v>61</v>
      </c>
      <c r="B64" s="21" t="s">
        <v>210</v>
      </c>
      <c r="C64" s="21" t="s">
        <v>211</v>
      </c>
      <c r="D64" s="21" t="s">
        <v>212</v>
      </c>
      <c r="E64" s="20">
        <v>3</v>
      </c>
      <c r="F64" s="20" t="s">
        <v>35</v>
      </c>
      <c r="G64" s="20" t="s">
        <v>89</v>
      </c>
      <c r="H64" s="20" t="s">
        <v>90</v>
      </c>
      <c r="I64" s="20">
        <v>0.96846038863976081</v>
      </c>
      <c r="J64" s="20" t="s">
        <v>43</v>
      </c>
      <c r="K64" s="20">
        <v>1</v>
      </c>
      <c r="L64" s="20">
        <v>1</v>
      </c>
      <c r="M64" s="20">
        <v>1</v>
      </c>
      <c r="N64" s="20">
        <v>0</v>
      </c>
      <c r="O64" s="20">
        <v>1</v>
      </c>
      <c r="P64" s="20" t="s">
        <v>54</v>
      </c>
      <c r="Q64" s="20"/>
      <c r="R64" s="20"/>
      <c r="T64" s="21" t="s">
        <v>35</v>
      </c>
      <c r="U64" s="21" t="s">
        <v>35</v>
      </c>
      <c r="V64" s="21" t="str">
        <f t="shared" si="0"/>
        <v/>
      </c>
      <c r="W64" s="20" t="s">
        <v>35</v>
      </c>
      <c r="X64" s="20" t="s">
        <v>35</v>
      </c>
      <c r="Y64" s="20" t="s">
        <v>35</v>
      </c>
      <c r="AD64" s="20"/>
    </row>
    <row r="65" spans="1:30" x14ac:dyDescent="0.2">
      <c r="A65" s="20">
        <v>62</v>
      </c>
      <c r="B65" s="21" t="s">
        <v>213</v>
      </c>
      <c r="C65" s="21" t="s">
        <v>214</v>
      </c>
      <c r="D65" s="21" t="s">
        <v>215</v>
      </c>
      <c r="E65" s="20">
        <v>3</v>
      </c>
      <c r="F65" s="20" t="s">
        <v>35</v>
      </c>
      <c r="G65" s="20" t="s">
        <v>41</v>
      </c>
      <c r="H65" s="20" t="s">
        <v>42</v>
      </c>
      <c r="I65" s="20">
        <v>0.99905617879413611</v>
      </c>
      <c r="J65" s="20" t="s">
        <v>43</v>
      </c>
      <c r="K65" s="20">
        <v>1</v>
      </c>
      <c r="L65" s="20">
        <v>30</v>
      </c>
      <c r="M65" s="20">
        <v>29</v>
      </c>
      <c r="N65" s="20">
        <v>1</v>
      </c>
      <c r="O65" s="20">
        <v>1</v>
      </c>
      <c r="P65" s="20" t="s">
        <v>54</v>
      </c>
      <c r="Q65" s="20">
        <v>0.19859741998296218</v>
      </c>
      <c r="R65" s="20">
        <v>0.29424842226047043</v>
      </c>
      <c r="S65" s="21">
        <v>0.49284584224343264</v>
      </c>
      <c r="T65" s="21">
        <v>6.4848137137292396E-3</v>
      </c>
      <c r="U65" s="21">
        <v>0.50581546967089142</v>
      </c>
      <c r="V65" s="21">
        <f t="shared" si="0"/>
        <v>0.51230028338462064</v>
      </c>
      <c r="W65" s="20" t="s">
        <v>35</v>
      </c>
      <c r="X65" s="20" t="s">
        <v>35</v>
      </c>
      <c r="Y65" s="20" t="s">
        <v>35</v>
      </c>
      <c r="AD65" s="20"/>
    </row>
    <row r="66" spans="1:30" x14ac:dyDescent="0.2">
      <c r="A66" s="20">
        <v>63</v>
      </c>
      <c r="B66" s="21" t="s">
        <v>216</v>
      </c>
      <c r="C66" s="21" t="s">
        <v>217</v>
      </c>
      <c r="D66" s="21" t="s">
        <v>218</v>
      </c>
      <c r="E66" s="20">
        <v>3</v>
      </c>
      <c r="F66" s="20" t="s">
        <v>35</v>
      </c>
      <c r="G66" s="20" t="s">
        <v>41</v>
      </c>
      <c r="H66" s="20" t="s">
        <v>42</v>
      </c>
      <c r="I66" s="20">
        <v>0.99805469715698392</v>
      </c>
      <c r="J66" s="20" t="s">
        <v>43</v>
      </c>
      <c r="K66" s="20">
        <v>1</v>
      </c>
      <c r="L66" s="20"/>
      <c r="M66" s="20" t="s">
        <v>35</v>
      </c>
      <c r="N66" s="20" t="s">
        <v>35</v>
      </c>
      <c r="O66" s="20" t="s">
        <v>35</v>
      </c>
      <c r="P66" s="20" t="s">
        <v>35</v>
      </c>
      <c r="Q66" s="20">
        <v>0.18984627831715215</v>
      </c>
      <c r="R66" s="20">
        <v>0.74939320388349517</v>
      </c>
      <c r="S66" s="21">
        <v>0.93923948220064735</v>
      </c>
      <c r="T66" s="21">
        <v>-8.4637350085665114E-2</v>
      </c>
      <c r="U66" s="21">
        <v>1.0191747572815533</v>
      </c>
      <c r="V66" s="21">
        <f t="shared" si="0"/>
        <v>0.93453740719588818</v>
      </c>
      <c r="W66" s="20" t="s">
        <v>35</v>
      </c>
      <c r="X66" s="20" t="s">
        <v>35</v>
      </c>
      <c r="Y66" s="20" t="s">
        <v>35</v>
      </c>
      <c r="AD66" s="20"/>
    </row>
    <row r="67" spans="1:30" x14ac:dyDescent="0.2">
      <c r="A67" s="20">
        <v>64</v>
      </c>
      <c r="B67" s="21" t="s">
        <v>219</v>
      </c>
      <c r="C67" s="21" t="s">
        <v>220</v>
      </c>
      <c r="D67" s="21" t="s">
        <v>221</v>
      </c>
      <c r="E67" s="20">
        <v>3</v>
      </c>
      <c r="F67" s="20" t="s">
        <v>35</v>
      </c>
      <c r="G67" s="20" t="s">
        <v>222</v>
      </c>
      <c r="H67" s="20" t="s">
        <v>223</v>
      </c>
      <c r="I67" s="20">
        <v>0.99836428488744866</v>
      </c>
      <c r="J67" s="20" t="s">
        <v>43</v>
      </c>
      <c r="K67" s="20">
        <v>1</v>
      </c>
      <c r="L67" s="20">
        <v>7</v>
      </c>
      <c r="M67" s="20">
        <v>6</v>
      </c>
      <c r="N67" s="20">
        <v>1</v>
      </c>
      <c r="O67" s="20">
        <v>3</v>
      </c>
      <c r="P67" s="20" t="s">
        <v>100</v>
      </c>
      <c r="Q67" s="20">
        <v>0.99999999999999978</v>
      </c>
      <c r="R67" s="20">
        <v>0.18750000000000022</v>
      </c>
      <c r="S67" s="21">
        <v>1.1875</v>
      </c>
      <c r="T67" s="21">
        <v>0.875</v>
      </c>
      <c r="U67" s="21">
        <v>0.25</v>
      </c>
      <c r="V67" s="21">
        <f t="shared" si="0"/>
        <v>1.125</v>
      </c>
      <c r="W67" s="20" t="s">
        <v>35</v>
      </c>
      <c r="X67" s="20" t="s">
        <v>35</v>
      </c>
      <c r="Y67" s="20" t="s">
        <v>35</v>
      </c>
      <c r="AD67" s="20"/>
    </row>
    <row r="68" spans="1:30" x14ac:dyDescent="0.2">
      <c r="A68" s="20">
        <v>65</v>
      </c>
      <c r="B68" s="21" t="s">
        <v>224</v>
      </c>
      <c r="C68" s="21" t="s">
        <v>225</v>
      </c>
      <c r="D68" s="21" t="s">
        <v>226</v>
      </c>
      <c r="E68" s="20">
        <v>3</v>
      </c>
      <c r="F68" s="20" t="s">
        <v>35</v>
      </c>
      <c r="G68" s="20" t="s">
        <v>73</v>
      </c>
      <c r="H68" s="20" t="s">
        <v>74</v>
      </c>
      <c r="I68" s="20">
        <v>0.99634884565595994</v>
      </c>
      <c r="J68" s="20" t="s">
        <v>43</v>
      </c>
      <c r="K68" s="20">
        <v>1</v>
      </c>
      <c r="L68" s="20"/>
      <c r="M68" s="20" t="s">
        <v>35</v>
      </c>
      <c r="N68" s="20" t="s">
        <v>35</v>
      </c>
      <c r="O68" s="20" t="s">
        <v>35</v>
      </c>
      <c r="P68" s="20" t="s">
        <v>35</v>
      </c>
      <c r="Q68" s="20">
        <v>0.83333333333333337</v>
      </c>
      <c r="R68" s="20">
        <v>0.55555555555555547</v>
      </c>
      <c r="S68" s="21">
        <v>1.3888888888888888</v>
      </c>
      <c r="T68" s="21" t="s">
        <v>35</v>
      </c>
      <c r="U68" s="21" t="s">
        <v>35</v>
      </c>
      <c r="V68" s="21" t="str">
        <f t="shared" ref="V68:V131" si="1">IF(T68="na","",IF(T68&lt;&gt;"",T68+U68,""))</f>
        <v/>
      </c>
      <c r="W68" s="20" t="s">
        <v>35</v>
      </c>
      <c r="X68" s="20" t="s">
        <v>35</v>
      </c>
      <c r="Y68" s="20" t="s">
        <v>35</v>
      </c>
      <c r="AD68" s="20"/>
    </row>
    <row r="69" spans="1:30" x14ac:dyDescent="0.2">
      <c r="A69" s="20">
        <v>66</v>
      </c>
      <c r="B69" s="21" t="s">
        <v>227</v>
      </c>
      <c r="C69" s="21" t="s">
        <v>228</v>
      </c>
      <c r="D69" s="21" t="s">
        <v>228</v>
      </c>
      <c r="E69" s="20">
        <v>1</v>
      </c>
      <c r="F69" s="20" t="s">
        <v>35</v>
      </c>
      <c r="G69" s="20" t="s">
        <v>41</v>
      </c>
      <c r="H69" s="20" t="s">
        <v>42</v>
      </c>
      <c r="I69" s="20">
        <v>0.97556989720605491</v>
      </c>
      <c r="J69" s="20" t="s">
        <v>164</v>
      </c>
      <c r="K69" s="20">
        <v>0</v>
      </c>
      <c r="L69" s="20">
        <v>2</v>
      </c>
      <c r="M69" s="20">
        <v>1</v>
      </c>
      <c r="N69" s="20">
        <v>1</v>
      </c>
      <c r="O69" s="20">
        <v>0</v>
      </c>
      <c r="P69" s="20" t="s">
        <v>100</v>
      </c>
      <c r="Q69" s="20">
        <v>-4.9632653061224344E-2</v>
      </c>
      <c r="R69" s="20">
        <v>0.96163265306122436</v>
      </c>
      <c r="S69" s="21">
        <v>0.91200000000000003</v>
      </c>
      <c r="T69" s="21">
        <v>-8.6857142857142799E-2</v>
      </c>
      <c r="U69" s="21">
        <v>1.0857142857142856</v>
      </c>
      <c r="V69" s="21">
        <f t="shared" si="1"/>
        <v>0.99885714285714289</v>
      </c>
      <c r="W69" s="20">
        <v>3</v>
      </c>
      <c r="X69" s="20" t="s">
        <v>70</v>
      </c>
      <c r="Y69" s="20" t="s">
        <v>35</v>
      </c>
      <c r="AD69" s="20"/>
    </row>
    <row r="70" spans="1:30" x14ac:dyDescent="0.2">
      <c r="A70" s="20">
        <v>67</v>
      </c>
      <c r="B70" s="21" t="s">
        <v>229</v>
      </c>
      <c r="C70" s="21" t="s">
        <v>230</v>
      </c>
      <c r="D70" s="21" t="s">
        <v>230</v>
      </c>
      <c r="E70" s="20">
        <v>2</v>
      </c>
      <c r="F70" s="20" t="s">
        <v>35</v>
      </c>
      <c r="G70" s="20" t="s">
        <v>89</v>
      </c>
      <c r="H70" s="20" t="s">
        <v>90</v>
      </c>
      <c r="I70" s="20">
        <v>0.9966435185185184</v>
      </c>
      <c r="J70" s="20" t="s">
        <v>43</v>
      </c>
      <c r="K70" s="20">
        <v>0</v>
      </c>
      <c r="L70" s="20"/>
      <c r="M70" s="20" t="s">
        <v>35</v>
      </c>
      <c r="N70" s="20" t="s">
        <v>35</v>
      </c>
      <c r="O70" s="20" t="s">
        <v>35</v>
      </c>
      <c r="P70" s="20" t="s">
        <v>35</v>
      </c>
      <c r="Q70" s="20">
        <v>0.27241910631741145</v>
      </c>
      <c r="R70" s="20">
        <v>0.35254237288135587</v>
      </c>
      <c r="S70" s="21">
        <v>0.62496147919876732</v>
      </c>
      <c r="T70" s="21" t="s">
        <v>35</v>
      </c>
      <c r="U70" s="21" t="s">
        <v>35</v>
      </c>
      <c r="V70" s="21" t="str">
        <f t="shared" si="1"/>
        <v/>
      </c>
      <c r="W70" s="20" t="s">
        <v>35</v>
      </c>
      <c r="X70" s="20" t="s">
        <v>35</v>
      </c>
      <c r="Y70" s="20" t="s">
        <v>35</v>
      </c>
      <c r="AD70" s="20"/>
    </row>
    <row r="71" spans="1:30" x14ac:dyDescent="0.2">
      <c r="A71" s="20">
        <v>68</v>
      </c>
      <c r="B71" s="21" t="s">
        <v>231</v>
      </c>
      <c r="C71" s="21" t="s">
        <v>232</v>
      </c>
      <c r="D71" s="21" t="s">
        <v>233</v>
      </c>
      <c r="E71" s="20">
        <v>3</v>
      </c>
      <c r="F71" s="20" t="s">
        <v>35</v>
      </c>
      <c r="G71" s="20" t="s">
        <v>222</v>
      </c>
      <c r="H71" s="20" t="s">
        <v>223</v>
      </c>
      <c r="I71" s="20">
        <v>0.99769825151154401</v>
      </c>
      <c r="J71" s="20" t="s">
        <v>43</v>
      </c>
      <c r="K71" s="20">
        <v>1</v>
      </c>
      <c r="L71" s="20"/>
      <c r="M71" s="20" t="s">
        <v>35</v>
      </c>
      <c r="N71" s="20" t="s">
        <v>35</v>
      </c>
      <c r="O71" s="20" t="s">
        <v>35</v>
      </c>
      <c r="P71" s="20" t="s">
        <v>35</v>
      </c>
      <c r="Q71" s="20">
        <v>0.35825545171339562</v>
      </c>
      <c r="R71" s="20">
        <v>0.50155763239875384</v>
      </c>
      <c r="S71" s="21">
        <v>0.85981308411214941</v>
      </c>
      <c r="T71" s="21">
        <v>0.42990654205607476</v>
      </c>
      <c r="U71" s="21">
        <v>0.42990654205607476</v>
      </c>
      <c r="V71" s="21">
        <f t="shared" si="1"/>
        <v>0.85981308411214952</v>
      </c>
      <c r="W71" s="20" t="s">
        <v>35</v>
      </c>
      <c r="X71" s="20" t="s">
        <v>35</v>
      </c>
      <c r="Y71" s="20" t="s">
        <v>35</v>
      </c>
      <c r="AD71" s="20"/>
    </row>
    <row r="72" spans="1:30" x14ac:dyDescent="0.2">
      <c r="A72" s="20">
        <v>69</v>
      </c>
      <c r="B72" s="21" t="s">
        <v>234</v>
      </c>
      <c r="C72" s="21" t="s">
        <v>235</v>
      </c>
      <c r="D72" s="21" t="s">
        <v>236</v>
      </c>
      <c r="E72" s="20">
        <v>3</v>
      </c>
      <c r="F72" s="20" t="s">
        <v>35</v>
      </c>
      <c r="G72" s="20" t="s">
        <v>136</v>
      </c>
      <c r="H72" s="20" t="s">
        <v>74</v>
      </c>
      <c r="I72" s="20">
        <v>0.9977235099003301</v>
      </c>
      <c r="J72" s="20" t="s">
        <v>43</v>
      </c>
      <c r="K72" s="20">
        <v>1</v>
      </c>
      <c r="L72" s="20">
        <v>3</v>
      </c>
      <c r="M72" s="20">
        <v>3</v>
      </c>
      <c r="N72" s="20">
        <v>0</v>
      </c>
      <c r="O72" s="20">
        <v>1</v>
      </c>
      <c r="P72" s="20" t="s">
        <v>54</v>
      </c>
      <c r="Q72" s="20"/>
      <c r="R72" s="20"/>
      <c r="S72" s="21" t="s">
        <v>35</v>
      </c>
      <c r="T72" s="21" t="s">
        <v>35</v>
      </c>
      <c r="U72" s="21" t="s">
        <v>35</v>
      </c>
      <c r="V72" s="21" t="str">
        <f t="shared" si="1"/>
        <v/>
      </c>
      <c r="W72" s="20" t="s">
        <v>35</v>
      </c>
      <c r="X72" s="20" t="s">
        <v>35</v>
      </c>
      <c r="Y72" s="20" t="s">
        <v>35</v>
      </c>
      <c r="AD72" s="20"/>
    </row>
    <row r="73" spans="1:30" x14ac:dyDescent="0.2">
      <c r="A73" s="20">
        <v>70</v>
      </c>
      <c r="B73" s="21" t="s">
        <v>237</v>
      </c>
      <c r="C73" s="21" t="s">
        <v>238</v>
      </c>
      <c r="D73" s="21" t="s">
        <v>239</v>
      </c>
      <c r="E73" s="20">
        <v>3</v>
      </c>
      <c r="F73" s="20" t="s">
        <v>35</v>
      </c>
      <c r="G73" s="20" t="s">
        <v>136</v>
      </c>
      <c r="H73" s="20" t="s">
        <v>74</v>
      </c>
      <c r="I73" s="20">
        <v>0.99866979714955462</v>
      </c>
      <c r="J73" s="20" t="s">
        <v>43</v>
      </c>
      <c r="K73" s="20">
        <v>1</v>
      </c>
      <c r="L73" s="20">
        <v>25</v>
      </c>
      <c r="M73" s="20">
        <v>25</v>
      </c>
      <c r="N73" s="20">
        <v>0</v>
      </c>
      <c r="O73" s="20">
        <v>1</v>
      </c>
      <c r="P73" s="20" t="s">
        <v>54</v>
      </c>
      <c r="Q73" s="20">
        <v>0.22568542568542563</v>
      </c>
      <c r="R73" s="20">
        <v>4.4155844155844198E-2</v>
      </c>
      <c r="S73" s="21">
        <v>0.26984126984126983</v>
      </c>
      <c r="T73" s="21">
        <v>2.4531024531024494E-2</v>
      </c>
      <c r="U73" s="21">
        <v>0.2207792207792208</v>
      </c>
      <c r="V73" s="21">
        <f t="shared" si="1"/>
        <v>0.24531024531024528</v>
      </c>
      <c r="W73" s="20">
        <v>33</v>
      </c>
      <c r="X73" s="20" t="s">
        <v>70</v>
      </c>
      <c r="Y73" s="20" t="s">
        <v>35</v>
      </c>
      <c r="AD73" s="20"/>
    </row>
    <row r="74" spans="1:30" x14ac:dyDescent="0.2">
      <c r="A74" s="20">
        <v>71</v>
      </c>
      <c r="B74" s="21" t="s">
        <v>240</v>
      </c>
      <c r="C74" s="21" t="s">
        <v>241</v>
      </c>
      <c r="D74" s="21" t="s">
        <v>241</v>
      </c>
      <c r="E74" s="20">
        <v>3</v>
      </c>
      <c r="F74" s="20">
        <v>1</v>
      </c>
      <c r="G74" s="20" t="s">
        <v>242</v>
      </c>
      <c r="H74" s="20" t="s">
        <v>223</v>
      </c>
      <c r="I74" s="20">
        <v>0.99890947313099476</v>
      </c>
      <c r="J74" s="20" t="s">
        <v>43</v>
      </c>
      <c r="K74" s="20">
        <v>1</v>
      </c>
      <c r="L74" s="20"/>
      <c r="M74" s="20" t="s">
        <v>35</v>
      </c>
      <c r="N74" s="20" t="s">
        <v>35</v>
      </c>
      <c r="O74" s="20" t="s">
        <v>35</v>
      </c>
      <c r="P74" s="20" t="s">
        <v>35</v>
      </c>
      <c r="Q74" s="20">
        <v>8.5030367988567321E-2</v>
      </c>
      <c r="R74" s="20">
        <v>0.23383351196856023</v>
      </c>
      <c r="S74" s="21">
        <v>0.31886387995712756</v>
      </c>
      <c r="T74" s="21" t="s">
        <v>35</v>
      </c>
      <c r="U74" s="21" t="s">
        <v>35</v>
      </c>
      <c r="V74" s="21" t="str">
        <f t="shared" si="1"/>
        <v/>
      </c>
      <c r="W74" s="20">
        <v>1</v>
      </c>
      <c r="X74" s="20" t="s">
        <v>94</v>
      </c>
      <c r="Y74" s="20" t="s">
        <v>48</v>
      </c>
      <c r="AD74" s="20"/>
    </row>
    <row r="75" spans="1:30" x14ac:dyDescent="0.2">
      <c r="A75" s="20">
        <v>72</v>
      </c>
      <c r="B75" s="21" t="s">
        <v>243</v>
      </c>
      <c r="C75" s="21" t="s">
        <v>244</v>
      </c>
      <c r="D75" s="21" t="s">
        <v>245</v>
      </c>
      <c r="E75" s="20">
        <v>3</v>
      </c>
      <c r="F75" s="20" t="s">
        <v>35</v>
      </c>
      <c r="G75" s="20" t="s">
        <v>222</v>
      </c>
      <c r="H75" s="20" t="s">
        <v>223</v>
      </c>
      <c r="I75" s="20">
        <v>0.9986029049729197</v>
      </c>
      <c r="J75" s="20" t="s">
        <v>43</v>
      </c>
      <c r="K75" s="20">
        <v>1</v>
      </c>
      <c r="L75" s="20">
        <v>7</v>
      </c>
      <c r="M75" s="20">
        <v>7</v>
      </c>
      <c r="N75" s="20">
        <v>0</v>
      </c>
      <c r="O75" s="20">
        <v>1</v>
      </c>
      <c r="P75" s="20" t="s">
        <v>54</v>
      </c>
      <c r="Q75" s="20"/>
      <c r="R75" s="20"/>
      <c r="T75" s="21" t="s">
        <v>35</v>
      </c>
      <c r="U75" s="21" t="s">
        <v>35</v>
      </c>
      <c r="V75" s="21" t="str">
        <f t="shared" si="1"/>
        <v/>
      </c>
      <c r="W75" s="20" t="s">
        <v>35</v>
      </c>
      <c r="X75" s="20" t="s">
        <v>35</v>
      </c>
      <c r="Y75" s="20" t="s">
        <v>35</v>
      </c>
      <c r="AD75" s="20"/>
    </row>
    <row r="76" spans="1:30" x14ac:dyDescent="0.2">
      <c r="A76" s="20">
        <v>73</v>
      </c>
      <c r="B76" s="21" t="s">
        <v>246</v>
      </c>
      <c r="C76" s="21" t="s">
        <v>247</v>
      </c>
      <c r="D76" s="21" t="s">
        <v>247</v>
      </c>
      <c r="E76" s="20">
        <v>3</v>
      </c>
      <c r="F76" s="20" t="s">
        <v>35</v>
      </c>
      <c r="G76" s="20" t="s">
        <v>41</v>
      </c>
      <c r="H76" s="20" t="s">
        <v>42</v>
      </c>
      <c r="I76" s="20">
        <v>0.99846058445754027</v>
      </c>
      <c r="J76" s="20" t="s">
        <v>43</v>
      </c>
      <c r="K76" s="20">
        <v>1</v>
      </c>
      <c r="L76" s="20"/>
      <c r="M76" s="20" t="s">
        <v>35</v>
      </c>
      <c r="N76" s="20" t="s">
        <v>35</v>
      </c>
      <c r="O76" s="20" t="s">
        <v>35</v>
      </c>
      <c r="P76" s="20" t="s">
        <v>35</v>
      </c>
      <c r="Q76" s="20">
        <v>0.3157431913258773</v>
      </c>
      <c r="R76" s="20">
        <v>0.68468368479467268</v>
      </c>
      <c r="S76" s="21">
        <v>1.0004268761205499</v>
      </c>
      <c r="T76" s="21">
        <v>0.15982241953385137</v>
      </c>
      <c r="U76" s="21">
        <v>0.8057713651498335</v>
      </c>
      <c r="V76" s="21">
        <f t="shared" si="1"/>
        <v>0.96559378468368484</v>
      </c>
      <c r="W76" s="20" t="s">
        <v>35</v>
      </c>
      <c r="X76" s="20" t="s">
        <v>35</v>
      </c>
      <c r="Y76" s="20" t="s">
        <v>35</v>
      </c>
      <c r="AD76" s="20"/>
    </row>
    <row r="77" spans="1:30" x14ac:dyDescent="0.2">
      <c r="A77" s="20">
        <v>74</v>
      </c>
      <c r="B77" s="21" t="s">
        <v>248</v>
      </c>
      <c r="C77" s="21" t="s">
        <v>249</v>
      </c>
      <c r="D77" s="21" t="s">
        <v>249</v>
      </c>
      <c r="E77" s="20">
        <v>1</v>
      </c>
      <c r="F77" s="20" t="s">
        <v>35</v>
      </c>
      <c r="G77" s="20" t="s">
        <v>52</v>
      </c>
      <c r="H77" s="20" t="s">
        <v>53</v>
      </c>
      <c r="I77" s="20">
        <v>0.97499999999999998</v>
      </c>
      <c r="J77" s="20" t="s">
        <v>250</v>
      </c>
      <c r="K77" s="20">
        <v>0</v>
      </c>
      <c r="L77" s="20"/>
      <c r="M77" s="20" t="s">
        <v>35</v>
      </c>
      <c r="N77" s="20" t="s">
        <v>35</v>
      </c>
      <c r="O77" s="20" t="s">
        <v>35</v>
      </c>
      <c r="P77" s="20" t="s">
        <v>35</v>
      </c>
      <c r="Q77" s="20">
        <v>0.16504568228706162</v>
      </c>
      <c r="R77" s="20">
        <v>0.1886236368994989</v>
      </c>
      <c r="S77" s="21">
        <v>0.35366931918656053</v>
      </c>
      <c r="T77" s="21">
        <v>0.1273209549071618</v>
      </c>
      <c r="U77" s="21">
        <v>0.21220159151193632</v>
      </c>
      <c r="V77" s="21">
        <f t="shared" si="1"/>
        <v>0.33952254641909813</v>
      </c>
      <c r="W77" s="20" t="s">
        <v>35</v>
      </c>
      <c r="X77" s="20" t="s">
        <v>35</v>
      </c>
      <c r="Y77" s="20" t="s">
        <v>35</v>
      </c>
      <c r="AD77" s="20"/>
    </row>
    <row r="78" spans="1:30" x14ac:dyDescent="0.2">
      <c r="A78" s="20">
        <v>75</v>
      </c>
      <c r="B78" s="21" t="s">
        <v>251</v>
      </c>
      <c r="C78" s="21" t="s">
        <v>252</v>
      </c>
      <c r="D78" s="21" t="s">
        <v>252</v>
      </c>
      <c r="E78" s="20">
        <v>1</v>
      </c>
      <c r="F78" s="20" t="s">
        <v>35</v>
      </c>
      <c r="G78" s="20" t="s">
        <v>73</v>
      </c>
      <c r="H78" s="20" t="s">
        <v>74</v>
      </c>
      <c r="I78" s="20">
        <v>0.96081491114000872</v>
      </c>
      <c r="J78" s="20" t="s">
        <v>253</v>
      </c>
      <c r="K78" s="20">
        <v>0</v>
      </c>
      <c r="L78" s="20"/>
      <c r="M78" s="20" t="s">
        <v>35</v>
      </c>
      <c r="N78" s="20" t="s">
        <v>35</v>
      </c>
      <c r="O78" s="20" t="s">
        <v>35</v>
      </c>
      <c r="P78" s="20" t="s">
        <v>35</v>
      </c>
      <c r="Q78" s="20">
        <v>-1.1277302943969612</v>
      </c>
      <c r="R78" s="20">
        <v>1.1547958214624883</v>
      </c>
      <c r="S78" s="21">
        <v>2.7065527065527117E-2</v>
      </c>
      <c r="T78" s="21">
        <v>-0.8390313390313392</v>
      </c>
      <c r="U78" s="21">
        <v>0.86609686609686631</v>
      </c>
      <c r="V78" s="21">
        <f t="shared" si="1"/>
        <v>2.7065527065527117E-2</v>
      </c>
      <c r="W78" s="20">
        <v>40</v>
      </c>
      <c r="X78" s="20" t="s">
        <v>70</v>
      </c>
      <c r="Y78" s="20" t="s">
        <v>35</v>
      </c>
      <c r="AD78" s="20"/>
    </row>
    <row r="79" spans="1:30" x14ac:dyDescent="0.2">
      <c r="A79" s="20">
        <v>76</v>
      </c>
      <c r="B79" s="21" t="s">
        <v>254</v>
      </c>
      <c r="C79" s="21" t="s">
        <v>255</v>
      </c>
      <c r="D79" s="21" t="s">
        <v>255</v>
      </c>
      <c r="E79" s="20">
        <v>1</v>
      </c>
      <c r="F79" s="20" t="s">
        <v>35</v>
      </c>
      <c r="G79" s="20" t="s">
        <v>242</v>
      </c>
      <c r="H79" s="20" t="s">
        <v>223</v>
      </c>
      <c r="I79" s="20">
        <v>0.97752337267683342</v>
      </c>
      <c r="J79" s="20" t="s">
        <v>164</v>
      </c>
      <c r="K79" s="20">
        <v>0</v>
      </c>
      <c r="L79" s="20">
        <v>4</v>
      </c>
      <c r="M79" s="20">
        <v>1</v>
      </c>
      <c r="N79" s="20">
        <v>3</v>
      </c>
      <c r="O79" s="20">
        <v>0</v>
      </c>
      <c r="P79" s="20" t="s">
        <v>100</v>
      </c>
      <c r="Q79" s="20">
        <v>-0.3786574870912221</v>
      </c>
      <c r="R79" s="20">
        <v>0.49698795180722899</v>
      </c>
      <c r="S79" s="21">
        <v>0.11833046471600689</v>
      </c>
      <c r="T79" s="21">
        <v>-0.49698795180722888</v>
      </c>
      <c r="U79" s="21">
        <v>0.57981927710843373</v>
      </c>
      <c r="V79" s="21">
        <f t="shared" si="1"/>
        <v>8.283132530120485E-2</v>
      </c>
      <c r="W79" s="20">
        <v>3</v>
      </c>
      <c r="X79" s="20" t="s">
        <v>70</v>
      </c>
      <c r="Y79" s="20" t="s">
        <v>35</v>
      </c>
      <c r="AD79" s="20"/>
    </row>
    <row r="80" spans="1:30" x14ac:dyDescent="0.2">
      <c r="A80" s="20">
        <v>77</v>
      </c>
      <c r="B80" s="21" t="s">
        <v>256</v>
      </c>
      <c r="C80" s="21" t="s">
        <v>257</v>
      </c>
      <c r="D80" s="21" t="s">
        <v>258</v>
      </c>
      <c r="E80" s="20">
        <v>3</v>
      </c>
      <c r="F80" s="20">
        <v>1</v>
      </c>
      <c r="G80" s="20" t="s">
        <v>41</v>
      </c>
      <c r="H80" s="20" t="s">
        <v>42</v>
      </c>
      <c r="I80" s="20">
        <v>0.99899849427129073</v>
      </c>
      <c r="J80" s="20" t="s">
        <v>43</v>
      </c>
      <c r="K80" s="20">
        <v>1</v>
      </c>
      <c r="L80" s="20">
        <v>38</v>
      </c>
      <c r="M80" s="20">
        <v>37</v>
      </c>
      <c r="N80" s="20">
        <v>1</v>
      </c>
      <c r="O80" s="20">
        <v>1</v>
      </c>
      <c r="P80" s="20" t="s">
        <v>54</v>
      </c>
      <c r="Q80" s="20">
        <v>1.0352330461674397</v>
      </c>
      <c r="R80" s="20">
        <v>0.30715705765407564</v>
      </c>
      <c r="S80" s="21">
        <v>1.3423901038215154</v>
      </c>
      <c r="T80" s="21">
        <v>0.53752485089463209</v>
      </c>
      <c r="U80" s="21">
        <v>0.48633200795228626</v>
      </c>
      <c r="V80" s="21">
        <f t="shared" si="1"/>
        <v>1.0238568588469183</v>
      </c>
      <c r="W80" s="20" t="s">
        <v>35</v>
      </c>
      <c r="X80" s="20" t="s">
        <v>35</v>
      </c>
      <c r="Y80" s="20" t="s">
        <v>35</v>
      </c>
      <c r="AD80" s="20"/>
    </row>
    <row r="81" spans="1:30" x14ac:dyDescent="0.2">
      <c r="A81" s="20">
        <v>78</v>
      </c>
      <c r="B81" s="21" t="s">
        <v>259</v>
      </c>
      <c r="C81" s="21" t="s">
        <v>260</v>
      </c>
      <c r="D81" s="21" t="s">
        <v>261</v>
      </c>
      <c r="E81" s="20">
        <v>3</v>
      </c>
      <c r="F81" s="20" t="s">
        <v>35</v>
      </c>
      <c r="G81" s="20" t="s">
        <v>222</v>
      </c>
      <c r="H81" s="20" t="s">
        <v>223</v>
      </c>
      <c r="I81" s="20">
        <v>0.99879619702657096</v>
      </c>
      <c r="J81" s="20" t="s">
        <v>43</v>
      </c>
      <c r="K81" s="20">
        <v>1</v>
      </c>
      <c r="L81" s="20">
        <v>35</v>
      </c>
      <c r="M81" s="20">
        <v>34</v>
      </c>
      <c r="N81" s="20">
        <v>1</v>
      </c>
      <c r="O81" s="20">
        <v>1</v>
      </c>
      <c r="P81" s="20" t="s">
        <v>54</v>
      </c>
      <c r="Q81" s="20">
        <v>0.16216216216216214</v>
      </c>
      <c r="R81" s="20">
        <v>0.64864864864864868</v>
      </c>
      <c r="S81" s="21">
        <v>0.81081081081081086</v>
      </c>
      <c r="T81" s="21">
        <v>0</v>
      </c>
      <c r="U81" s="21">
        <v>0.81081081081081086</v>
      </c>
      <c r="V81" s="21">
        <f t="shared" si="1"/>
        <v>0.81081081081081086</v>
      </c>
      <c r="W81" s="20" t="s">
        <v>35</v>
      </c>
      <c r="X81" s="20" t="s">
        <v>35</v>
      </c>
      <c r="Y81" s="20" t="s">
        <v>35</v>
      </c>
      <c r="AD81" s="20"/>
    </row>
    <row r="82" spans="1:30" x14ac:dyDescent="0.2">
      <c r="A82" s="20">
        <v>79</v>
      </c>
      <c r="B82" s="21" t="s">
        <v>262</v>
      </c>
      <c r="C82" s="21" t="s">
        <v>263</v>
      </c>
      <c r="D82" s="21" t="s">
        <v>264</v>
      </c>
      <c r="E82" s="20">
        <v>3</v>
      </c>
      <c r="F82" s="20" t="s">
        <v>35</v>
      </c>
      <c r="G82" s="20" t="s">
        <v>136</v>
      </c>
      <c r="H82" s="20" t="s">
        <v>74</v>
      </c>
      <c r="I82" s="20">
        <v>0.99731830416034895</v>
      </c>
      <c r="J82" s="20" t="s">
        <v>43</v>
      </c>
      <c r="K82" s="20">
        <v>1</v>
      </c>
      <c r="L82" s="20">
        <v>19</v>
      </c>
      <c r="M82" s="20">
        <v>18</v>
      </c>
      <c r="N82" s="20">
        <v>1</v>
      </c>
      <c r="O82" s="20">
        <v>1</v>
      </c>
      <c r="P82" s="20" t="s">
        <v>54</v>
      </c>
      <c r="Q82" s="20"/>
      <c r="R82" s="20"/>
      <c r="T82" s="21">
        <v>0.12053571428571432</v>
      </c>
      <c r="U82" s="21">
        <v>0.24107142857142855</v>
      </c>
      <c r="V82" s="21">
        <f t="shared" si="1"/>
        <v>0.36160714285714285</v>
      </c>
      <c r="W82" s="20">
        <v>38</v>
      </c>
      <c r="X82" s="20" t="s">
        <v>70</v>
      </c>
      <c r="Y82" s="20" t="s">
        <v>35</v>
      </c>
      <c r="AD82" s="20"/>
    </row>
    <row r="83" spans="1:30" x14ac:dyDescent="0.2">
      <c r="A83" s="20">
        <v>80</v>
      </c>
      <c r="B83" s="21" t="s">
        <v>265</v>
      </c>
      <c r="C83" s="21" t="s">
        <v>266</v>
      </c>
      <c r="D83" s="21" t="s">
        <v>267</v>
      </c>
      <c r="E83" s="20">
        <v>3</v>
      </c>
      <c r="F83" s="20" t="s">
        <v>35</v>
      </c>
      <c r="G83" s="20" t="s">
        <v>222</v>
      </c>
      <c r="H83" s="20" t="s">
        <v>223</v>
      </c>
      <c r="I83" s="20">
        <v>0.98889072469925476</v>
      </c>
      <c r="J83" s="20" t="s">
        <v>151</v>
      </c>
      <c r="K83" s="20">
        <v>1</v>
      </c>
      <c r="L83" s="20">
        <v>7</v>
      </c>
      <c r="M83" s="20">
        <v>7</v>
      </c>
      <c r="N83" s="20">
        <v>0</v>
      </c>
      <c r="O83" s="20">
        <v>1</v>
      </c>
      <c r="P83" s="20" t="s">
        <v>54</v>
      </c>
      <c r="Q83" s="20"/>
      <c r="R83" s="20"/>
      <c r="T83" s="21" t="s">
        <v>35</v>
      </c>
      <c r="U83" s="21" t="s">
        <v>35</v>
      </c>
      <c r="V83" s="21" t="str">
        <f t="shared" si="1"/>
        <v/>
      </c>
      <c r="W83" s="20" t="s">
        <v>35</v>
      </c>
      <c r="X83" s="20" t="s">
        <v>35</v>
      </c>
      <c r="Y83" s="20" t="s">
        <v>35</v>
      </c>
      <c r="AD83" s="20"/>
    </row>
    <row r="84" spans="1:30" x14ac:dyDescent="0.2">
      <c r="A84" s="20">
        <v>81</v>
      </c>
      <c r="B84" s="21" t="s">
        <v>268</v>
      </c>
      <c r="C84" s="21" t="s">
        <v>269</v>
      </c>
      <c r="D84" s="21" t="s">
        <v>270</v>
      </c>
      <c r="E84" s="20">
        <v>3</v>
      </c>
      <c r="F84" s="20">
        <v>1</v>
      </c>
      <c r="G84" s="20" t="s">
        <v>222</v>
      </c>
      <c r="H84" s="20" t="s">
        <v>223</v>
      </c>
      <c r="I84" s="20">
        <v>0.99875541168614634</v>
      </c>
      <c r="J84" s="20" t="s">
        <v>43</v>
      </c>
      <c r="K84" s="20">
        <v>1</v>
      </c>
      <c r="L84" s="20">
        <v>24</v>
      </c>
      <c r="M84" s="20">
        <v>24</v>
      </c>
      <c r="N84" s="20">
        <v>0</v>
      </c>
      <c r="O84" s="20">
        <v>1</v>
      </c>
      <c r="P84" s="20" t="s">
        <v>54</v>
      </c>
      <c r="Q84" s="20">
        <v>-1.6446402349485922E-2</v>
      </c>
      <c r="R84" s="20">
        <v>0.34537444933920697</v>
      </c>
      <c r="S84" s="21">
        <v>0.32892804698972106</v>
      </c>
      <c r="T84" s="21">
        <v>0.27136563876651987</v>
      </c>
      <c r="U84" s="21">
        <v>9.86784140969163E-2</v>
      </c>
      <c r="V84" s="21">
        <f t="shared" si="1"/>
        <v>0.37004405286343617</v>
      </c>
      <c r="W84" s="20">
        <v>20</v>
      </c>
      <c r="X84" s="20" t="s">
        <v>70</v>
      </c>
      <c r="Y84" s="20" t="s">
        <v>35</v>
      </c>
      <c r="AD84" s="20"/>
    </row>
    <row r="85" spans="1:30" x14ac:dyDescent="0.2">
      <c r="A85" s="20">
        <v>82</v>
      </c>
      <c r="B85" s="21" t="s">
        <v>271</v>
      </c>
      <c r="C85" s="21" t="s">
        <v>272</v>
      </c>
      <c r="D85" s="21" t="s">
        <v>273</v>
      </c>
      <c r="E85" s="20">
        <v>3</v>
      </c>
      <c r="F85" s="20" t="s">
        <v>35</v>
      </c>
      <c r="G85" s="20" t="s">
        <v>222</v>
      </c>
      <c r="H85" s="20" t="s">
        <v>223</v>
      </c>
      <c r="I85" s="20">
        <v>0.99878602345235123</v>
      </c>
      <c r="J85" s="20" t="s">
        <v>43</v>
      </c>
      <c r="K85" s="20">
        <v>1</v>
      </c>
      <c r="L85" s="20">
        <v>31</v>
      </c>
      <c r="M85" s="20">
        <v>31</v>
      </c>
      <c r="N85" s="20">
        <v>0</v>
      </c>
      <c r="O85" s="20">
        <v>1</v>
      </c>
      <c r="P85" s="20" t="s">
        <v>54</v>
      </c>
      <c r="Q85" s="20">
        <v>-0.10000000000000002</v>
      </c>
      <c r="R85" s="20">
        <v>0.16666666666666669</v>
      </c>
      <c r="S85" s="21">
        <v>6.6666666666666666E-2</v>
      </c>
      <c r="T85" s="21">
        <v>-0.1</v>
      </c>
      <c r="U85" s="21">
        <v>0.15000000000000002</v>
      </c>
      <c r="V85" s="21">
        <f t="shared" si="1"/>
        <v>5.0000000000000017E-2</v>
      </c>
      <c r="W85" s="20">
        <v>20</v>
      </c>
      <c r="X85" s="20" t="s">
        <v>70</v>
      </c>
      <c r="Y85" s="20" t="s">
        <v>35</v>
      </c>
      <c r="AD85" s="20"/>
    </row>
    <row r="86" spans="1:30" x14ac:dyDescent="0.2">
      <c r="A86" s="20">
        <v>83</v>
      </c>
      <c r="B86" s="21" t="s">
        <v>274</v>
      </c>
      <c r="C86" s="21" t="s">
        <v>275</v>
      </c>
      <c r="D86" s="21" t="s">
        <v>276</v>
      </c>
      <c r="E86" s="20">
        <v>3</v>
      </c>
      <c r="F86" s="20">
        <v>1</v>
      </c>
      <c r="G86" s="20" t="s">
        <v>222</v>
      </c>
      <c r="H86" s="20" t="s">
        <v>223</v>
      </c>
      <c r="I86" s="20">
        <v>0.99864574784688886</v>
      </c>
      <c r="J86" s="20" t="s">
        <v>43</v>
      </c>
      <c r="K86" s="20">
        <v>1</v>
      </c>
      <c r="L86" s="20">
        <v>30</v>
      </c>
      <c r="M86" s="20">
        <v>30</v>
      </c>
      <c r="N86" s="20">
        <v>0</v>
      </c>
      <c r="O86" s="20">
        <v>1</v>
      </c>
      <c r="P86" s="20" t="s">
        <v>54</v>
      </c>
      <c r="Q86" s="20">
        <v>0.75348837209302333</v>
      </c>
      <c r="R86" s="20">
        <v>8.3720930232558111E-2</v>
      </c>
      <c r="S86" s="21">
        <v>0.83720930232558144</v>
      </c>
      <c r="T86" s="21">
        <v>0.59302325581395343</v>
      </c>
      <c r="U86" s="21">
        <v>3.488372093023262E-2</v>
      </c>
      <c r="V86" s="21">
        <f t="shared" si="1"/>
        <v>0.62790697674418605</v>
      </c>
      <c r="W86" s="20">
        <v>20</v>
      </c>
      <c r="X86" s="20" t="s">
        <v>70</v>
      </c>
      <c r="Y86" s="20" t="s">
        <v>35</v>
      </c>
      <c r="AD86" s="20"/>
    </row>
    <row r="87" spans="1:30" x14ac:dyDescent="0.2">
      <c r="A87" s="20">
        <v>84</v>
      </c>
      <c r="B87" s="21" t="s">
        <v>277</v>
      </c>
      <c r="C87" s="21" t="s">
        <v>278</v>
      </c>
      <c r="D87" s="21" t="s">
        <v>278</v>
      </c>
      <c r="E87" s="20">
        <v>3</v>
      </c>
      <c r="F87" s="20" t="s">
        <v>35</v>
      </c>
      <c r="G87" s="20" t="s">
        <v>136</v>
      </c>
      <c r="H87" s="20" t="s">
        <v>74</v>
      </c>
      <c r="I87" s="20">
        <v>0.76669092085051338</v>
      </c>
      <c r="J87" s="20" t="s">
        <v>279</v>
      </c>
      <c r="K87" s="20">
        <v>0</v>
      </c>
      <c r="L87" s="20">
        <v>9</v>
      </c>
      <c r="M87" s="20"/>
      <c r="N87" s="20">
        <v>9</v>
      </c>
      <c r="O87" s="20" t="s">
        <v>35</v>
      </c>
      <c r="P87" s="20" t="s">
        <v>35</v>
      </c>
      <c r="Q87" s="20">
        <v>0.17090333983275885</v>
      </c>
      <c r="R87" s="20">
        <v>0.18631265735866331</v>
      </c>
      <c r="S87" s="21">
        <v>0.35721599719142216</v>
      </c>
      <c r="T87" s="21" t="s">
        <v>35</v>
      </c>
      <c r="U87" s="21" t="s">
        <v>35</v>
      </c>
      <c r="V87" s="21" t="str">
        <f t="shared" si="1"/>
        <v/>
      </c>
      <c r="W87" s="20">
        <v>11</v>
      </c>
      <c r="X87" s="20" t="s">
        <v>94</v>
      </c>
      <c r="Y87" s="20" t="s">
        <v>48</v>
      </c>
      <c r="AD87" s="20"/>
    </row>
    <row r="88" spans="1:30" x14ac:dyDescent="0.2">
      <c r="A88" s="20">
        <v>85</v>
      </c>
      <c r="B88" s="21" t="s">
        <v>280</v>
      </c>
      <c r="C88" s="21" t="s">
        <v>281</v>
      </c>
      <c r="D88" s="21" t="s">
        <v>281</v>
      </c>
      <c r="E88" s="20">
        <v>3</v>
      </c>
      <c r="F88" s="20">
        <v>1</v>
      </c>
      <c r="G88" s="20" t="s">
        <v>222</v>
      </c>
      <c r="H88" s="20" t="s">
        <v>223</v>
      </c>
      <c r="I88" s="20">
        <v>0.99916381821570854</v>
      </c>
      <c r="J88" s="20" t="s">
        <v>43</v>
      </c>
      <c r="K88" s="20">
        <v>1</v>
      </c>
      <c r="L88" s="20">
        <v>12</v>
      </c>
      <c r="M88" s="20">
        <v>11</v>
      </c>
      <c r="N88" s="20">
        <v>1</v>
      </c>
      <c r="O88" s="20">
        <v>1</v>
      </c>
      <c r="P88" s="20" t="s">
        <v>54</v>
      </c>
      <c r="Q88" s="20">
        <v>0.28292061960658199</v>
      </c>
      <c r="R88" s="20">
        <v>0.31606099587286274</v>
      </c>
      <c r="S88" s="21">
        <v>0.59898161547944473</v>
      </c>
      <c r="T88" s="21">
        <v>0.25008709867610018</v>
      </c>
      <c r="U88" s="21">
        <v>0.3436779760947633</v>
      </c>
      <c r="V88" s="21">
        <f t="shared" si="1"/>
        <v>0.59376507477086349</v>
      </c>
      <c r="W88" s="20">
        <v>4</v>
      </c>
      <c r="X88" s="20" t="s">
        <v>70</v>
      </c>
      <c r="Y88" s="20" t="s">
        <v>82</v>
      </c>
      <c r="AD88" s="20"/>
    </row>
    <row r="89" spans="1:30" x14ac:dyDescent="0.2">
      <c r="A89" s="20">
        <v>86</v>
      </c>
      <c r="B89" s="21" t="s">
        <v>282</v>
      </c>
      <c r="C89" s="21" t="s">
        <v>283</v>
      </c>
      <c r="D89" s="21" t="s">
        <v>283</v>
      </c>
      <c r="E89" s="20">
        <v>3</v>
      </c>
      <c r="F89" s="20" t="s">
        <v>35</v>
      </c>
      <c r="G89" s="20" t="s">
        <v>89</v>
      </c>
      <c r="H89" s="20" t="s">
        <v>90</v>
      </c>
      <c r="I89" s="20">
        <v>0.99800308234258039</v>
      </c>
      <c r="J89" s="20" t="s">
        <v>43</v>
      </c>
      <c r="K89" s="20">
        <v>1</v>
      </c>
      <c r="L89" s="20"/>
      <c r="M89" s="20" t="s">
        <v>35</v>
      </c>
      <c r="N89" s="20" t="s">
        <v>35</v>
      </c>
      <c r="O89" s="20" t="s">
        <v>35</v>
      </c>
      <c r="P89" s="20" t="s">
        <v>35</v>
      </c>
      <c r="Q89" s="20">
        <v>0.56921596921596918</v>
      </c>
      <c r="R89" s="20">
        <v>0.21947089947089948</v>
      </c>
      <c r="S89" s="21">
        <v>0.78868686868686866</v>
      </c>
      <c r="T89" s="21">
        <v>0.33612244897959181</v>
      </c>
      <c r="U89" s="21">
        <v>0.33197278911564637</v>
      </c>
      <c r="V89" s="21">
        <f t="shared" si="1"/>
        <v>0.66809523809523819</v>
      </c>
      <c r="W89" s="20">
        <v>15</v>
      </c>
      <c r="X89" s="20" t="s">
        <v>94</v>
      </c>
      <c r="Y89" s="20" t="s">
        <v>35</v>
      </c>
      <c r="AD89" s="20"/>
    </row>
    <row r="90" spans="1:30" x14ac:dyDescent="0.2">
      <c r="A90" s="20">
        <v>87</v>
      </c>
      <c r="B90" s="21" t="s">
        <v>284</v>
      </c>
      <c r="C90" s="21" t="s">
        <v>285</v>
      </c>
      <c r="D90" s="21" t="s">
        <v>286</v>
      </c>
      <c r="E90" s="20">
        <v>3</v>
      </c>
      <c r="F90" s="20">
        <v>1</v>
      </c>
      <c r="G90" s="20" t="s">
        <v>222</v>
      </c>
      <c r="H90" s="20" t="s">
        <v>223</v>
      </c>
      <c r="I90" s="20">
        <v>0.99866997965101689</v>
      </c>
      <c r="J90" s="20" t="s">
        <v>43</v>
      </c>
      <c r="K90" s="20">
        <v>1</v>
      </c>
      <c r="L90" s="20"/>
      <c r="M90" s="20" t="s">
        <v>35</v>
      </c>
      <c r="N90" s="20" t="s">
        <v>35</v>
      </c>
      <c r="O90" s="20" t="s">
        <v>35</v>
      </c>
      <c r="P90" s="20" t="s">
        <v>35</v>
      </c>
      <c r="Q90" s="20">
        <v>0.25223287350946921</v>
      </c>
      <c r="R90" s="20">
        <v>0.1708674304418985</v>
      </c>
      <c r="S90" s="21">
        <v>0.42310030395136772</v>
      </c>
      <c r="T90" s="21">
        <v>0.29617021276595745</v>
      </c>
      <c r="U90" s="21">
        <v>7.4042553191489335E-2</v>
      </c>
      <c r="V90" s="21">
        <f t="shared" si="1"/>
        <v>0.37021276595744679</v>
      </c>
      <c r="W90" s="20" t="s">
        <v>35</v>
      </c>
      <c r="X90" s="20" t="s">
        <v>35</v>
      </c>
      <c r="Y90" s="20" t="s">
        <v>35</v>
      </c>
      <c r="AD90" s="20"/>
    </row>
    <row r="91" spans="1:30" x14ac:dyDescent="0.2">
      <c r="A91" s="20">
        <v>88</v>
      </c>
      <c r="B91" s="21" t="s">
        <v>287</v>
      </c>
      <c r="C91" s="21" t="s">
        <v>288</v>
      </c>
      <c r="D91" s="21" t="s">
        <v>288</v>
      </c>
      <c r="E91" s="20">
        <v>3</v>
      </c>
      <c r="F91" s="20">
        <v>1</v>
      </c>
      <c r="G91" s="20" t="s">
        <v>41</v>
      </c>
      <c r="H91" s="20" t="s">
        <v>42</v>
      </c>
      <c r="I91" s="20">
        <v>0.99879492462147212</v>
      </c>
      <c r="J91" s="20" t="s">
        <v>43</v>
      </c>
      <c r="K91" s="20">
        <v>1</v>
      </c>
      <c r="L91" s="20"/>
      <c r="M91" s="20" t="s">
        <v>35</v>
      </c>
      <c r="N91" s="20" t="s">
        <v>35</v>
      </c>
      <c r="O91" s="20" t="s">
        <v>35</v>
      </c>
      <c r="P91" s="20" t="s">
        <v>35</v>
      </c>
      <c r="Q91" s="20">
        <v>0.1664124078311722</v>
      </c>
      <c r="R91" s="20">
        <v>0.32303585049580474</v>
      </c>
      <c r="S91" s="21">
        <v>0.48944825832697691</v>
      </c>
      <c r="T91" s="21">
        <v>0.33282481566234434</v>
      </c>
      <c r="U91" s="21">
        <v>0.17620137299771166</v>
      </c>
      <c r="V91" s="21">
        <f t="shared" si="1"/>
        <v>0.509026188660056</v>
      </c>
      <c r="W91" s="20" t="s">
        <v>35</v>
      </c>
      <c r="X91" s="20" t="s">
        <v>35</v>
      </c>
      <c r="Y91" s="20" t="s">
        <v>35</v>
      </c>
      <c r="AD91" s="20"/>
    </row>
    <row r="92" spans="1:30" x14ac:dyDescent="0.2">
      <c r="A92" s="20">
        <v>89</v>
      </c>
      <c r="B92" s="21" t="s">
        <v>289</v>
      </c>
      <c r="C92" s="21" t="s">
        <v>290</v>
      </c>
      <c r="D92" s="21" t="s">
        <v>290</v>
      </c>
      <c r="E92" s="20">
        <v>2</v>
      </c>
      <c r="F92" s="20" t="s">
        <v>35</v>
      </c>
      <c r="G92" s="20" t="s">
        <v>41</v>
      </c>
      <c r="H92" s="20" t="s">
        <v>42</v>
      </c>
      <c r="I92" s="20">
        <v>0.9939146024291089</v>
      </c>
      <c r="J92" s="20" t="s">
        <v>43</v>
      </c>
      <c r="K92" s="20">
        <v>0</v>
      </c>
      <c r="L92" s="20"/>
      <c r="M92" s="20" t="s">
        <v>35</v>
      </c>
      <c r="N92" s="20" t="s">
        <v>35</v>
      </c>
      <c r="O92" s="20" t="s">
        <v>35</v>
      </c>
      <c r="P92" s="20" t="s">
        <v>35</v>
      </c>
      <c r="Q92" s="20">
        <v>-2.3417721518987342</v>
      </c>
      <c r="R92" s="20">
        <v>2.8101265822784809</v>
      </c>
      <c r="S92" s="21">
        <v>0.46835443037974667</v>
      </c>
      <c r="T92" s="21">
        <v>-1.697784810126582</v>
      </c>
      <c r="U92" s="21">
        <v>2.1075949367088604</v>
      </c>
      <c r="V92" s="21">
        <f t="shared" si="1"/>
        <v>0.40981012658227844</v>
      </c>
      <c r="W92" s="20" t="s">
        <v>35</v>
      </c>
      <c r="X92" s="20" t="s">
        <v>35</v>
      </c>
      <c r="Y92" s="20" t="s">
        <v>35</v>
      </c>
      <c r="AD92" s="20"/>
    </row>
    <row r="93" spans="1:30" x14ac:dyDescent="0.2">
      <c r="A93" s="20">
        <v>90</v>
      </c>
      <c r="B93" s="21" t="s">
        <v>291</v>
      </c>
      <c r="C93" s="21" t="s">
        <v>292</v>
      </c>
      <c r="D93" s="21" t="s">
        <v>292</v>
      </c>
      <c r="E93" s="20">
        <v>2</v>
      </c>
      <c r="F93" s="20" t="s">
        <v>35</v>
      </c>
      <c r="G93" s="20" t="s">
        <v>89</v>
      </c>
      <c r="H93" s="20" t="s">
        <v>90</v>
      </c>
      <c r="I93" s="20">
        <v>0.9977575339706406</v>
      </c>
      <c r="J93" s="20" t="s">
        <v>43</v>
      </c>
      <c r="K93" s="20">
        <v>0</v>
      </c>
      <c r="L93" s="20"/>
      <c r="M93" s="20" t="s">
        <v>35</v>
      </c>
      <c r="N93" s="20" t="s">
        <v>35</v>
      </c>
      <c r="O93" s="20" t="s">
        <v>35</v>
      </c>
      <c r="P93" s="20" t="s">
        <v>35</v>
      </c>
      <c r="Q93" s="20"/>
      <c r="R93" s="20"/>
      <c r="T93" s="21" t="s">
        <v>35</v>
      </c>
      <c r="U93" s="21" t="s">
        <v>35</v>
      </c>
      <c r="V93" s="21" t="str">
        <f t="shared" si="1"/>
        <v/>
      </c>
      <c r="W93" s="20" t="s">
        <v>35</v>
      </c>
      <c r="X93" s="20" t="s">
        <v>35</v>
      </c>
      <c r="Y93" s="20" t="s">
        <v>35</v>
      </c>
      <c r="AD93" s="20"/>
    </row>
    <row r="94" spans="1:30" x14ac:dyDescent="0.2">
      <c r="A94" s="20">
        <v>91</v>
      </c>
      <c r="B94" s="21" t="s">
        <v>293</v>
      </c>
      <c r="C94" s="21" t="s">
        <v>294</v>
      </c>
      <c r="D94" s="21" t="s">
        <v>294</v>
      </c>
      <c r="E94" s="20">
        <v>1</v>
      </c>
      <c r="F94" s="20">
        <v>1</v>
      </c>
      <c r="G94" s="20" t="s">
        <v>136</v>
      </c>
      <c r="H94" s="20" t="s">
        <v>74</v>
      </c>
      <c r="I94" s="20">
        <v>0.99808824386547756</v>
      </c>
      <c r="J94" s="20" t="s">
        <v>43</v>
      </c>
      <c r="K94" s="20">
        <v>1</v>
      </c>
      <c r="L94" s="20"/>
      <c r="M94" s="20" t="s">
        <v>35</v>
      </c>
      <c r="N94" s="20" t="s">
        <v>35</v>
      </c>
      <c r="O94" s="20" t="s">
        <v>35</v>
      </c>
      <c r="P94" s="20" t="s">
        <v>35</v>
      </c>
      <c r="Q94" s="20">
        <v>-4.8820512820512883E-2</v>
      </c>
      <c r="R94" s="20">
        <v>0.46871404894218582</v>
      </c>
      <c r="S94" s="21">
        <v>0.41989353612167296</v>
      </c>
      <c r="T94" s="21">
        <v>5.0753415011970143E-2</v>
      </c>
      <c r="U94" s="21">
        <v>0.34474017743979724</v>
      </c>
      <c r="V94" s="21">
        <f t="shared" si="1"/>
        <v>0.39549359245176741</v>
      </c>
      <c r="W94" s="20">
        <v>12</v>
      </c>
      <c r="X94" s="20" t="s">
        <v>94</v>
      </c>
      <c r="Y94" s="20" t="s">
        <v>35</v>
      </c>
      <c r="AD94" s="20"/>
    </row>
    <row r="95" spans="1:30" x14ac:dyDescent="0.2">
      <c r="A95" s="20">
        <v>92</v>
      </c>
      <c r="B95" s="21" t="s">
        <v>295</v>
      </c>
      <c r="C95" s="21" t="s">
        <v>296</v>
      </c>
      <c r="D95" s="21" t="s">
        <v>296</v>
      </c>
      <c r="E95" s="20">
        <v>1</v>
      </c>
      <c r="F95" s="20" t="s">
        <v>35</v>
      </c>
      <c r="G95" s="20" t="s">
        <v>73</v>
      </c>
      <c r="H95" s="20" t="s">
        <v>74</v>
      </c>
      <c r="I95" s="20">
        <v>0.94861893268972919</v>
      </c>
      <c r="J95" s="20" t="s">
        <v>297</v>
      </c>
      <c r="K95" s="20">
        <v>0</v>
      </c>
      <c r="L95" s="20"/>
      <c r="M95" s="20" t="s">
        <v>35</v>
      </c>
      <c r="N95" s="20" t="s">
        <v>35</v>
      </c>
      <c r="O95" s="20" t="s">
        <v>35</v>
      </c>
      <c r="P95" s="20" t="s">
        <v>35</v>
      </c>
      <c r="Q95" s="20">
        <v>0.3164983164983165</v>
      </c>
      <c r="R95" s="20">
        <v>0.2592592592592593</v>
      </c>
      <c r="S95" s="21">
        <v>0.5757575757575758</v>
      </c>
      <c r="T95" s="21">
        <v>-5.5555555555555573E-2</v>
      </c>
      <c r="U95" s="21">
        <v>0.55555555555555558</v>
      </c>
      <c r="V95" s="21">
        <f t="shared" si="1"/>
        <v>0.5</v>
      </c>
      <c r="W95" s="20" t="s">
        <v>35</v>
      </c>
      <c r="X95" s="20" t="s">
        <v>35</v>
      </c>
      <c r="Y95" s="20" t="s">
        <v>35</v>
      </c>
      <c r="AD95" s="20"/>
    </row>
    <row r="96" spans="1:30" x14ac:dyDescent="0.2">
      <c r="A96" s="20">
        <v>93</v>
      </c>
      <c r="B96" s="21" t="s">
        <v>298</v>
      </c>
      <c r="C96" s="21" t="s">
        <v>299</v>
      </c>
      <c r="D96" s="21" t="s">
        <v>299</v>
      </c>
      <c r="E96" s="20">
        <v>3</v>
      </c>
      <c r="F96" s="20">
        <v>1</v>
      </c>
      <c r="G96" s="20" t="s">
        <v>73</v>
      </c>
      <c r="H96" s="20" t="s">
        <v>74</v>
      </c>
      <c r="I96" s="20">
        <v>0.99907963882356343</v>
      </c>
      <c r="J96" s="20" t="s">
        <v>43</v>
      </c>
      <c r="K96" s="20">
        <v>1</v>
      </c>
      <c r="L96" s="20"/>
      <c r="M96" s="20" t="s">
        <v>35</v>
      </c>
      <c r="N96" s="20" t="s">
        <v>35</v>
      </c>
      <c r="O96" s="20" t="s">
        <v>35</v>
      </c>
      <c r="P96" s="20" t="s">
        <v>35</v>
      </c>
      <c r="Q96" s="20">
        <v>-0.12335054503729201</v>
      </c>
      <c r="R96" s="20">
        <v>0.32446556411983335</v>
      </c>
      <c r="S96" s="21">
        <v>0.20111501908254134</v>
      </c>
      <c r="T96" s="21">
        <v>-0.10878242032168078</v>
      </c>
      <c r="U96" s="21">
        <v>0.26828743545611011</v>
      </c>
      <c r="V96" s="21">
        <f t="shared" si="1"/>
        <v>0.15950501513442933</v>
      </c>
      <c r="W96" s="20">
        <v>12</v>
      </c>
      <c r="X96" s="20" t="s">
        <v>94</v>
      </c>
      <c r="Y96" s="20" t="s">
        <v>35</v>
      </c>
      <c r="AD96" s="20"/>
    </row>
    <row r="97" spans="1:30" x14ac:dyDescent="0.2">
      <c r="A97" s="20">
        <v>94</v>
      </c>
      <c r="B97" s="21" t="s">
        <v>300</v>
      </c>
      <c r="C97" s="21" t="s">
        <v>301</v>
      </c>
      <c r="D97" s="21" t="s">
        <v>301</v>
      </c>
      <c r="E97" s="20">
        <v>3</v>
      </c>
      <c r="F97" s="20">
        <v>1</v>
      </c>
      <c r="G97" s="20" t="s">
        <v>242</v>
      </c>
      <c r="H97" s="20" t="s">
        <v>223</v>
      </c>
      <c r="I97" s="20">
        <v>0.99853470797174915</v>
      </c>
      <c r="J97" s="20" t="s">
        <v>43</v>
      </c>
      <c r="K97" s="20">
        <v>1</v>
      </c>
      <c r="L97" s="20"/>
      <c r="M97" s="20" t="s">
        <v>35</v>
      </c>
      <c r="N97" s="20" t="s">
        <v>35</v>
      </c>
      <c r="O97" s="20" t="s">
        <v>35</v>
      </c>
      <c r="P97" s="20" t="s">
        <v>35</v>
      </c>
      <c r="Q97" s="20">
        <v>0.34773084549802175</v>
      </c>
      <c r="R97" s="20">
        <v>0.33060236477050559</v>
      </c>
      <c r="S97" s="21">
        <v>0.67833321026852733</v>
      </c>
      <c r="T97" s="21">
        <v>0.37534429137956105</v>
      </c>
      <c r="U97" s="21">
        <v>0.31579927381063222</v>
      </c>
      <c r="V97" s="21">
        <f t="shared" si="1"/>
        <v>0.69114356519019327</v>
      </c>
      <c r="W97" s="20">
        <v>11</v>
      </c>
      <c r="X97" s="20" t="s">
        <v>94</v>
      </c>
      <c r="Y97" s="20" t="s">
        <v>48</v>
      </c>
      <c r="AD97" s="20"/>
    </row>
    <row r="98" spans="1:30" x14ac:dyDescent="0.2">
      <c r="A98" s="20">
        <v>95</v>
      </c>
      <c r="B98" s="21" t="s">
        <v>302</v>
      </c>
      <c r="C98" s="21" t="s">
        <v>303</v>
      </c>
      <c r="D98" s="21" t="s">
        <v>304</v>
      </c>
      <c r="E98" s="20">
        <v>3</v>
      </c>
      <c r="F98" s="20">
        <v>1</v>
      </c>
      <c r="G98" s="20" t="s">
        <v>242</v>
      </c>
      <c r="H98" s="20" t="s">
        <v>223</v>
      </c>
      <c r="I98" s="20">
        <v>0.99872883560717218</v>
      </c>
      <c r="J98" s="20" t="s">
        <v>43</v>
      </c>
      <c r="K98" s="20">
        <v>1</v>
      </c>
      <c r="L98" s="20">
        <v>5</v>
      </c>
      <c r="M98" s="20">
        <v>4</v>
      </c>
      <c r="N98" s="20">
        <v>1</v>
      </c>
      <c r="O98" s="20">
        <v>1</v>
      </c>
      <c r="P98" s="20" t="s">
        <v>54</v>
      </c>
      <c r="Q98" s="20">
        <v>0.3697599729546992</v>
      </c>
      <c r="R98" s="20">
        <v>0.15086206896551724</v>
      </c>
      <c r="S98" s="21">
        <v>0.52062204192021644</v>
      </c>
      <c r="T98" s="21">
        <v>0.44420498084291188</v>
      </c>
      <c r="U98" s="21">
        <v>0.13409961685823762</v>
      </c>
      <c r="V98" s="21">
        <f t="shared" si="1"/>
        <v>0.5783045977011495</v>
      </c>
      <c r="W98" s="20">
        <v>30</v>
      </c>
      <c r="X98" s="20" t="s">
        <v>94</v>
      </c>
      <c r="Y98" s="20" t="s">
        <v>82</v>
      </c>
      <c r="AD98" s="20"/>
    </row>
    <row r="99" spans="1:30" x14ac:dyDescent="0.2">
      <c r="A99" s="20">
        <v>96</v>
      </c>
      <c r="B99" s="21" t="s">
        <v>305</v>
      </c>
      <c r="C99" s="21" t="s">
        <v>306</v>
      </c>
      <c r="D99" s="21" t="s">
        <v>306</v>
      </c>
      <c r="E99" s="20">
        <v>3</v>
      </c>
      <c r="F99" s="20">
        <v>1</v>
      </c>
      <c r="G99" s="20" t="s">
        <v>52</v>
      </c>
      <c r="H99" s="20" t="s">
        <v>53</v>
      </c>
      <c r="I99" s="20">
        <v>0.99884273871144202</v>
      </c>
      <c r="J99" s="20" t="s">
        <v>43</v>
      </c>
      <c r="K99" s="20">
        <v>1</v>
      </c>
      <c r="L99" s="20"/>
      <c r="M99" s="20" t="s">
        <v>35</v>
      </c>
      <c r="N99" s="20" t="s">
        <v>35</v>
      </c>
      <c r="O99" s="20" t="s">
        <v>35</v>
      </c>
      <c r="P99" s="20" t="s">
        <v>35</v>
      </c>
      <c r="Q99" s="20">
        <v>0.38620317002881838</v>
      </c>
      <c r="R99" s="20">
        <v>0.24477665706051871</v>
      </c>
      <c r="S99" s="21">
        <v>0.63097982708933709</v>
      </c>
      <c r="T99" s="21">
        <v>0.5672601893783451</v>
      </c>
      <c r="U99" s="21">
        <v>0.27197406340057628</v>
      </c>
      <c r="V99" s="21">
        <f t="shared" si="1"/>
        <v>0.83923425277892139</v>
      </c>
      <c r="W99" s="20">
        <v>1</v>
      </c>
      <c r="X99" s="20" t="s">
        <v>94</v>
      </c>
      <c r="Y99" s="20" t="s">
        <v>48</v>
      </c>
      <c r="AD99" s="20"/>
    </row>
    <row r="100" spans="1:30" x14ac:dyDescent="0.2">
      <c r="A100" s="20">
        <v>97</v>
      </c>
      <c r="B100" s="21" t="s">
        <v>307</v>
      </c>
      <c r="C100" s="21" t="s">
        <v>308</v>
      </c>
      <c r="D100" s="21" t="s">
        <v>309</v>
      </c>
      <c r="E100" s="20">
        <v>3</v>
      </c>
      <c r="F100" s="20" t="s">
        <v>35</v>
      </c>
      <c r="G100" s="20" t="s">
        <v>89</v>
      </c>
      <c r="H100" s="20" t="s">
        <v>90</v>
      </c>
      <c r="I100" s="20">
        <v>0.99853323264614946</v>
      </c>
      <c r="J100" s="20" t="s">
        <v>43</v>
      </c>
      <c r="K100" s="20">
        <v>1</v>
      </c>
      <c r="L100" s="20"/>
      <c r="M100" s="20" t="s">
        <v>35</v>
      </c>
      <c r="N100" s="20" t="s">
        <v>35</v>
      </c>
      <c r="O100" s="20" t="s">
        <v>35</v>
      </c>
      <c r="P100" s="20" t="s">
        <v>35</v>
      </c>
      <c r="Q100" s="20">
        <v>0.45833333333333337</v>
      </c>
      <c r="R100" s="20">
        <v>0.5</v>
      </c>
      <c r="S100" s="21">
        <v>0.95833333333333337</v>
      </c>
      <c r="T100" s="21">
        <v>0.83333333333333326</v>
      </c>
      <c r="U100" s="21">
        <v>0.25</v>
      </c>
      <c r="V100" s="21">
        <f t="shared" si="1"/>
        <v>1.0833333333333333</v>
      </c>
      <c r="W100" s="20" t="s">
        <v>35</v>
      </c>
      <c r="X100" s="20" t="s">
        <v>35</v>
      </c>
      <c r="Y100" s="20" t="s">
        <v>35</v>
      </c>
      <c r="AD100" s="20"/>
    </row>
    <row r="101" spans="1:30" x14ac:dyDescent="0.2">
      <c r="A101" s="20">
        <v>98</v>
      </c>
      <c r="B101" s="21" t="s">
        <v>310</v>
      </c>
      <c r="C101" s="21" t="s">
        <v>311</v>
      </c>
      <c r="D101" s="21" t="s">
        <v>311</v>
      </c>
      <c r="E101" s="20">
        <v>3</v>
      </c>
      <c r="F101" s="20">
        <v>1</v>
      </c>
      <c r="G101" s="20" t="s">
        <v>242</v>
      </c>
      <c r="H101" s="20" t="s">
        <v>223</v>
      </c>
      <c r="I101" s="20">
        <v>0.99803399083612265</v>
      </c>
      <c r="J101" s="20" t="s">
        <v>43</v>
      </c>
      <c r="K101" s="20">
        <v>0</v>
      </c>
      <c r="L101" s="20"/>
      <c r="M101" s="20" t="s">
        <v>35</v>
      </c>
      <c r="N101" s="20" t="s">
        <v>35</v>
      </c>
      <c r="O101" s="20" t="s">
        <v>35</v>
      </c>
      <c r="P101" s="20" t="s">
        <v>35</v>
      </c>
      <c r="Q101" s="20">
        <v>5.3030303030302976E-2</v>
      </c>
      <c r="R101" s="20">
        <v>0.37121212121212122</v>
      </c>
      <c r="S101" s="21">
        <v>0.4242424242424242</v>
      </c>
      <c r="T101" s="21" t="s">
        <v>35</v>
      </c>
      <c r="U101" s="21" t="s">
        <v>35</v>
      </c>
      <c r="V101" s="21" t="str">
        <f t="shared" si="1"/>
        <v/>
      </c>
      <c r="W101" s="20" t="s">
        <v>35</v>
      </c>
      <c r="X101" s="20" t="s">
        <v>35</v>
      </c>
      <c r="Y101" s="20" t="s">
        <v>35</v>
      </c>
      <c r="AD101" s="20"/>
    </row>
    <row r="102" spans="1:30" x14ac:dyDescent="0.2">
      <c r="A102" s="20">
        <v>99</v>
      </c>
      <c r="B102" s="21" t="s">
        <v>312</v>
      </c>
      <c r="C102" s="21" t="s">
        <v>313</v>
      </c>
      <c r="D102" s="21" t="s">
        <v>314</v>
      </c>
      <c r="E102" s="20">
        <v>3</v>
      </c>
      <c r="F102" s="20">
        <v>1</v>
      </c>
      <c r="G102" s="20" t="s">
        <v>89</v>
      </c>
      <c r="H102" s="20" t="s">
        <v>90</v>
      </c>
      <c r="I102" s="20">
        <v>0.99879193888276963</v>
      </c>
      <c r="J102" s="20" t="s">
        <v>43</v>
      </c>
      <c r="K102" s="20">
        <v>1</v>
      </c>
      <c r="L102" s="20"/>
      <c r="M102" s="20" t="s">
        <v>35</v>
      </c>
      <c r="N102" s="20" t="s">
        <v>35</v>
      </c>
      <c r="O102" s="20" t="s">
        <v>35</v>
      </c>
      <c r="P102" s="20" t="s">
        <v>35</v>
      </c>
      <c r="Q102" s="20">
        <v>0.15964912280701757</v>
      </c>
      <c r="R102" s="20">
        <v>0.33157894736842097</v>
      </c>
      <c r="S102" s="21">
        <v>0.49122807017543857</v>
      </c>
      <c r="T102" s="21">
        <v>0.19649122807017544</v>
      </c>
      <c r="U102" s="21">
        <v>0.29473684210526313</v>
      </c>
      <c r="V102" s="21">
        <f t="shared" si="1"/>
        <v>0.49122807017543857</v>
      </c>
      <c r="W102" s="20" t="s">
        <v>35</v>
      </c>
      <c r="X102" s="20" t="s">
        <v>35</v>
      </c>
      <c r="Y102" s="20" t="s">
        <v>35</v>
      </c>
      <c r="AD102" s="20"/>
    </row>
    <row r="103" spans="1:30" x14ac:dyDescent="0.2">
      <c r="A103" s="20">
        <v>100</v>
      </c>
      <c r="B103" s="21" t="s">
        <v>315</v>
      </c>
      <c r="C103" s="21" t="s">
        <v>316</v>
      </c>
      <c r="D103" s="21" t="s">
        <v>317</v>
      </c>
      <c r="E103" s="20">
        <v>3</v>
      </c>
      <c r="F103" s="20" t="s">
        <v>35</v>
      </c>
      <c r="G103" s="20" t="s">
        <v>41</v>
      </c>
      <c r="H103" s="20" t="s">
        <v>42</v>
      </c>
      <c r="I103" s="20">
        <v>0.99624993753137292</v>
      </c>
      <c r="J103" s="20" t="s">
        <v>43</v>
      </c>
      <c r="K103" s="20">
        <v>1</v>
      </c>
      <c r="L103" s="20"/>
      <c r="M103" s="20" t="s">
        <v>35</v>
      </c>
      <c r="N103" s="20" t="s">
        <v>35</v>
      </c>
      <c r="O103" s="20" t="s">
        <v>35</v>
      </c>
      <c r="P103" s="20" t="s">
        <v>35</v>
      </c>
      <c r="Q103" s="20">
        <v>0.87920489296636095</v>
      </c>
      <c r="R103" s="20">
        <v>0.10550458715596334</v>
      </c>
      <c r="S103" s="21">
        <v>0.98470948012232429</v>
      </c>
      <c r="T103" s="21">
        <v>0.84403669724770647</v>
      </c>
      <c r="U103" s="21">
        <v>0</v>
      </c>
      <c r="V103" s="21">
        <f t="shared" si="1"/>
        <v>0.84403669724770647</v>
      </c>
      <c r="W103" s="20" t="s">
        <v>35</v>
      </c>
      <c r="X103" s="20" t="s">
        <v>35</v>
      </c>
      <c r="Y103" s="20" t="s">
        <v>35</v>
      </c>
      <c r="AD103" s="20"/>
    </row>
    <row r="104" spans="1:30" x14ac:dyDescent="0.2">
      <c r="A104" s="20">
        <v>101</v>
      </c>
      <c r="B104" s="21" t="s">
        <v>318</v>
      </c>
      <c r="C104" s="21" t="s">
        <v>319</v>
      </c>
      <c r="D104" s="21" t="s">
        <v>319</v>
      </c>
      <c r="E104" s="20">
        <v>3</v>
      </c>
      <c r="F104" s="20" t="s">
        <v>35</v>
      </c>
      <c r="G104" s="20" t="s">
        <v>222</v>
      </c>
      <c r="H104" s="20" t="s">
        <v>223</v>
      </c>
      <c r="I104" s="20">
        <v>0.99820632982843038</v>
      </c>
      <c r="J104" s="20" t="s">
        <v>43</v>
      </c>
      <c r="K104" s="20">
        <v>0</v>
      </c>
      <c r="L104" s="20"/>
      <c r="M104" s="20" t="s">
        <v>35</v>
      </c>
      <c r="N104" s="20" t="s">
        <v>35</v>
      </c>
      <c r="O104" s="20" t="s">
        <v>35</v>
      </c>
      <c r="P104" s="20" t="s">
        <v>35</v>
      </c>
      <c r="Q104" s="20">
        <v>0</v>
      </c>
      <c r="R104" s="20">
        <v>0.64485981308411211</v>
      </c>
      <c r="S104" s="21">
        <v>0.64485981308411211</v>
      </c>
      <c r="T104" s="21" t="s">
        <v>35</v>
      </c>
      <c r="U104" s="21" t="s">
        <v>35</v>
      </c>
      <c r="V104" s="21" t="str">
        <f t="shared" si="1"/>
        <v/>
      </c>
      <c r="W104" s="20" t="s">
        <v>35</v>
      </c>
      <c r="X104" s="20" t="s">
        <v>35</v>
      </c>
      <c r="Y104" s="20" t="s">
        <v>35</v>
      </c>
      <c r="AD104" s="20"/>
    </row>
    <row r="105" spans="1:30" x14ac:dyDescent="0.2">
      <c r="A105" s="20">
        <v>102</v>
      </c>
      <c r="B105" s="21" t="s">
        <v>320</v>
      </c>
      <c r="C105" s="21" t="s">
        <v>321</v>
      </c>
      <c r="D105" s="21" t="s">
        <v>322</v>
      </c>
      <c r="E105" s="20">
        <v>2</v>
      </c>
      <c r="F105" s="20" t="s">
        <v>35</v>
      </c>
      <c r="G105" s="20" t="s">
        <v>222</v>
      </c>
      <c r="H105" s="20" t="s">
        <v>223</v>
      </c>
      <c r="I105" s="20">
        <v>0.94338942147792804</v>
      </c>
      <c r="J105" s="20" t="s">
        <v>323</v>
      </c>
      <c r="K105" s="20">
        <v>0</v>
      </c>
      <c r="L105" s="20"/>
      <c r="M105" s="20" t="s">
        <v>35</v>
      </c>
      <c r="N105" s="20" t="s">
        <v>35</v>
      </c>
      <c r="O105" s="20" t="s">
        <v>35</v>
      </c>
      <c r="P105" s="20" t="s">
        <v>35</v>
      </c>
      <c r="Q105" s="20">
        <v>0.45557851239669428</v>
      </c>
      <c r="R105" s="20">
        <v>6.5082644628099151E-2</v>
      </c>
      <c r="S105" s="21">
        <v>0.52066115702479343</v>
      </c>
      <c r="T105" s="21">
        <v>0.3037190082644628</v>
      </c>
      <c r="U105" s="21">
        <v>0.13016528925619841</v>
      </c>
      <c r="V105" s="21">
        <f t="shared" si="1"/>
        <v>0.43388429752066121</v>
      </c>
      <c r="W105" s="20" t="s">
        <v>35</v>
      </c>
      <c r="X105" s="20" t="s">
        <v>35</v>
      </c>
      <c r="Y105" s="20" t="s">
        <v>35</v>
      </c>
      <c r="AD105" s="20"/>
    </row>
    <row r="106" spans="1:30" x14ac:dyDescent="0.2">
      <c r="A106" s="20">
        <v>103</v>
      </c>
      <c r="B106" s="21" t="s">
        <v>324</v>
      </c>
      <c r="C106" s="21" t="s">
        <v>325</v>
      </c>
      <c r="D106" s="21" t="s">
        <v>325</v>
      </c>
      <c r="E106" s="20">
        <v>2</v>
      </c>
      <c r="F106" s="20" t="s">
        <v>35</v>
      </c>
      <c r="G106" s="20" t="s">
        <v>41</v>
      </c>
      <c r="H106" s="20" t="s">
        <v>42</v>
      </c>
      <c r="I106" s="20">
        <v>0.99853178729156911</v>
      </c>
      <c r="J106" s="20" t="s">
        <v>43</v>
      </c>
      <c r="K106" s="20">
        <v>0</v>
      </c>
      <c r="L106" s="20"/>
      <c r="M106" s="20" t="s">
        <v>35</v>
      </c>
      <c r="N106" s="20" t="s">
        <v>35</v>
      </c>
      <c r="O106" s="20" t="s">
        <v>35</v>
      </c>
      <c r="P106" s="20" t="s">
        <v>35</v>
      </c>
      <c r="Q106" s="20"/>
      <c r="R106" s="20"/>
      <c r="T106" s="21" t="s">
        <v>35</v>
      </c>
      <c r="U106" s="21" t="s">
        <v>35</v>
      </c>
      <c r="V106" s="21" t="str">
        <f t="shared" si="1"/>
        <v/>
      </c>
      <c r="W106" s="20" t="s">
        <v>35</v>
      </c>
      <c r="X106" s="20" t="s">
        <v>35</v>
      </c>
      <c r="Y106" s="20" t="s">
        <v>35</v>
      </c>
      <c r="AD106" s="20"/>
    </row>
    <row r="107" spans="1:30" x14ac:dyDescent="0.2">
      <c r="A107" s="20">
        <v>104</v>
      </c>
      <c r="B107" s="21" t="s">
        <v>326</v>
      </c>
      <c r="C107" s="21" t="s">
        <v>327</v>
      </c>
      <c r="D107" s="21" t="s">
        <v>327</v>
      </c>
      <c r="E107" s="20">
        <v>2</v>
      </c>
      <c r="F107" s="20" t="s">
        <v>35</v>
      </c>
      <c r="G107" s="20" t="s">
        <v>41</v>
      </c>
      <c r="H107" s="20" t="s">
        <v>42</v>
      </c>
      <c r="I107" s="20">
        <v>0.99857947044347961</v>
      </c>
      <c r="J107" s="20" t="s">
        <v>43</v>
      </c>
      <c r="K107" s="20">
        <v>0</v>
      </c>
      <c r="L107" s="20"/>
      <c r="M107" s="20" t="s">
        <v>35</v>
      </c>
      <c r="N107" s="20" t="s">
        <v>35</v>
      </c>
      <c r="O107" s="20" t="s">
        <v>35</v>
      </c>
      <c r="P107" s="20" t="s">
        <v>35</v>
      </c>
      <c r="Q107" s="20">
        <v>0.39511494252873569</v>
      </c>
      <c r="R107" s="20">
        <v>0.10775862068965514</v>
      </c>
      <c r="S107" s="21">
        <v>0.50287356321839083</v>
      </c>
      <c r="T107" s="21" t="s">
        <v>35</v>
      </c>
      <c r="U107" s="21" t="s">
        <v>35</v>
      </c>
      <c r="V107" s="21" t="str">
        <f t="shared" si="1"/>
        <v/>
      </c>
      <c r="W107" s="20" t="s">
        <v>35</v>
      </c>
      <c r="X107" s="20" t="s">
        <v>35</v>
      </c>
      <c r="Y107" s="20" t="s">
        <v>35</v>
      </c>
      <c r="AD107" s="20"/>
    </row>
    <row r="108" spans="1:30" x14ac:dyDescent="0.2">
      <c r="A108" s="20">
        <v>105</v>
      </c>
      <c r="B108" s="21" t="s">
        <v>328</v>
      </c>
      <c r="C108" s="21" t="s">
        <v>329</v>
      </c>
      <c r="D108" s="21" t="s">
        <v>329</v>
      </c>
      <c r="E108" s="20">
        <v>2</v>
      </c>
      <c r="F108" s="20" t="s">
        <v>35</v>
      </c>
      <c r="G108" s="20" t="s">
        <v>41</v>
      </c>
      <c r="H108" s="20" t="s">
        <v>42</v>
      </c>
      <c r="I108" s="20">
        <v>0.99655219405832651</v>
      </c>
      <c r="J108" s="20" t="s">
        <v>43</v>
      </c>
      <c r="K108" s="20">
        <v>0</v>
      </c>
      <c r="L108" s="20"/>
      <c r="M108" s="20" t="s">
        <v>35</v>
      </c>
      <c r="N108" s="20" t="s">
        <v>35</v>
      </c>
      <c r="O108" s="20" t="s">
        <v>35</v>
      </c>
      <c r="P108" s="20" t="s">
        <v>35</v>
      </c>
      <c r="Q108" s="20">
        <v>2.0317460317460316</v>
      </c>
      <c r="R108" s="20">
        <v>0.15458937198067657</v>
      </c>
      <c r="S108" s="21">
        <v>2.1863354037267082</v>
      </c>
      <c r="T108" s="21">
        <v>0.36438923395445139</v>
      </c>
      <c r="U108" s="21">
        <v>0.49689440993788819</v>
      </c>
      <c r="V108" s="21">
        <f t="shared" si="1"/>
        <v>0.86128364389233958</v>
      </c>
      <c r="W108" s="20" t="s">
        <v>35</v>
      </c>
      <c r="X108" s="20" t="s">
        <v>35</v>
      </c>
      <c r="Y108" s="20" t="s">
        <v>35</v>
      </c>
      <c r="AD108" s="20"/>
    </row>
    <row r="109" spans="1:30" x14ac:dyDescent="0.2">
      <c r="A109" s="20">
        <v>106</v>
      </c>
      <c r="B109" s="21" t="s">
        <v>330</v>
      </c>
      <c r="C109" s="21" t="s">
        <v>331</v>
      </c>
      <c r="D109" s="21" t="s">
        <v>332</v>
      </c>
      <c r="E109" s="20">
        <v>3</v>
      </c>
      <c r="F109" s="20" t="s">
        <v>35</v>
      </c>
      <c r="G109" s="20" t="s">
        <v>136</v>
      </c>
      <c r="H109" s="20" t="s">
        <v>74</v>
      </c>
      <c r="I109" s="20">
        <v>0.99894481184452499</v>
      </c>
      <c r="J109" s="20" t="s">
        <v>43</v>
      </c>
      <c r="K109" s="20">
        <v>1</v>
      </c>
      <c r="L109" s="20">
        <v>39</v>
      </c>
      <c r="M109" s="20">
        <v>38</v>
      </c>
      <c r="N109" s="20">
        <v>1</v>
      </c>
      <c r="O109" s="20">
        <v>1</v>
      </c>
      <c r="P109" s="20" t="s">
        <v>54</v>
      </c>
      <c r="Q109" s="20">
        <v>1.1724271611044643</v>
      </c>
      <c r="R109" s="20">
        <v>0.24180040237683054</v>
      </c>
      <c r="S109" s="21">
        <v>1.4142275634812949</v>
      </c>
      <c r="T109" s="21">
        <v>0.94871099050203522</v>
      </c>
      <c r="U109" s="21">
        <v>0.18561736770691994</v>
      </c>
      <c r="V109" s="21">
        <f t="shared" si="1"/>
        <v>1.1343283582089552</v>
      </c>
      <c r="W109" s="20">
        <v>2</v>
      </c>
      <c r="X109" s="20" t="s">
        <v>70</v>
      </c>
      <c r="Y109" s="20" t="s">
        <v>82</v>
      </c>
      <c r="AD109" s="20"/>
    </row>
    <row r="110" spans="1:30" x14ac:dyDescent="0.2">
      <c r="A110" s="20">
        <v>107</v>
      </c>
      <c r="B110" s="21" t="s">
        <v>333</v>
      </c>
      <c r="C110" s="21" t="s">
        <v>334</v>
      </c>
      <c r="D110" s="21" t="s">
        <v>335</v>
      </c>
      <c r="E110" s="20">
        <v>3</v>
      </c>
      <c r="F110" s="20" t="s">
        <v>35</v>
      </c>
      <c r="G110" s="20" t="s">
        <v>41</v>
      </c>
      <c r="H110" s="20" t="s">
        <v>42</v>
      </c>
      <c r="I110" s="20">
        <v>0.99830711777908165</v>
      </c>
      <c r="J110" s="20" t="s">
        <v>43</v>
      </c>
      <c r="K110" s="20">
        <v>1</v>
      </c>
      <c r="L110" s="20"/>
      <c r="M110" s="20" t="s">
        <v>35</v>
      </c>
      <c r="N110" s="20" t="s">
        <v>35</v>
      </c>
      <c r="O110" s="20" t="s">
        <v>35</v>
      </c>
      <c r="P110" s="20" t="s">
        <v>35</v>
      </c>
      <c r="Q110" s="20">
        <v>-0.3016877637130802</v>
      </c>
      <c r="R110" s="20">
        <v>0.46624472573839665</v>
      </c>
      <c r="S110" s="21">
        <v>0.16455696202531644</v>
      </c>
      <c r="T110" s="21">
        <v>-0.42510548523206754</v>
      </c>
      <c r="U110" s="21">
        <v>0.54852320675105481</v>
      </c>
      <c r="V110" s="21">
        <f t="shared" si="1"/>
        <v>0.12341772151898728</v>
      </c>
      <c r="W110" s="20" t="s">
        <v>35</v>
      </c>
      <c r="X110" s="20" t="s">
        <v>35</v>
      </c>
      <c r="Y110" s="20" t="s">
        <v>35</v>
      </c>
      <c r="AD110" s="20"/>
    </row>
    <row r="111" spans="1:30" x14ac:dyDescent="0.2">
      <c r="A111" s="20">
        <v>108</v>
      </c>
      <c r="B111" s="21" t="s">
        <v>336</v>
      </c>
      <c r="C111" s="21" t="s">
        <v>337</v>
      </c>
      <c r="D111" s="21" t="s">
        <v>338</v>
      </c>
      <c r="E111" s="20">
        <v>3</v>
      </c>
      <c r="F111" s="20" t="s">
        <v>35</v>
      </c>
      <c r="G111" s="20" t="s">
        <v>41</v>
      </c>
      <c r="H111" s="20" t="s">
        <v>42</v>
      </c>
      <c r="I111" s="20">
        <v>0.99870559106717005</v>
      </c>
      <c r="J111" s="20" t="s">
        <v>43</v>
      </c>
      <c r="K111" s="20">
        <v>1</v>
      </c>
      <c r="L111" s="20">
        <v>1</v>
      </c>
      <c r="M111" s="20"/>
      <c r="N111" s="20">
        <v>1</v>
      </c>
      <c r="O111" s="20" t="s">
        <v>35</v>
      </c>
      <c r="P111" s="20" t="s">
        <v>35</v>
      </c>
      <c r="Q111" s="20">
        <v>0.25846276383910793</v>
      </c>
      <c r="R111" s="20">
        <v>0.30545599362803655</v>
      </c>
      <c r="S111" s="21">
        <v>0.56391875746714448</v>
      </c>
      <c r="T111" s="21">
        <v>0.28195937873357224</v>
      </c>
      <c r="U111" s="21">
        <v>0.28195937873357224</v>
      </c>
      <c r="V111" s="21">
        <f t="shared" si="1"/>
        <v>0.56391875746714448</v>
      </c>
      <c r="W111" s="20" t="s">
        <v>35</v>
      </c>
      <c r="X111" s="20" t="s">
        <v>35</v>
      </c>
      <c r="Y111" s="20" t="s">
        <v>35</v>
      </c>
      <c r="AD111" s="20"/>
    </row>
    <row r="112" spans="1:30" x14ac:dyDescent="0.2">
      <c r="A112" s="20">
        <v>109</v>
      </c>
      <c r="B112" s="21" t="s">
        <v>339</v>
      </c>
      <c r="C112" s="21" t="s">
        <v>340</v>
      </c>
      <c r="D112" s="21" t="s">
        <v>340</v>
      </c>
      <c r="E112" s="20">
        <v>3</v>
      </c>
      <c r="F112" s="20" t="s">
        <v>35</v>
      </c>
      <c r="G112" s="20" t="s">
        <v>41</v>
      </c>
      <c r="H112" s="20" t="s">
        <v>42</v>
      </c>
      <c r="I112" s="20">
        <v>0.9984221370567099</v>
      </c>
      <c r="J112" s="20" t="s">
        <v>43</v>
      </c>
      <c r="K112" s="20">
        <v>0</v>
      </c>
      <c r="L112" s="20">
        <v>20</v>
      </c>
      <c r="M112" s="20">
        <v>2</v>
      </c>
      <c r="N112" s="20">
        <v>18</v>
      </c>
      <c r="O112" s="20">
        <v>1</v>
      </c>
      <c r="P112" s="20" t="s">
        <v>54</v>
      </c>
      <c r="Q112" s="20">
        <v>1.8238993710691822</v>
      </c>
      <c r="R112" s="20">
        <v>0.8176100628930818</v>
      </c>
      <c r="S112" s="21">
        <v>2.641509433962264</v>
      </c>
      <c r="T112" s="21">
        <v>1.6981132075471697</v>
      </c>
      <c r="U112" s="21">
        <v>0.94339622641509435</v>
      </c>
      <c r="V112" s="21">
        <f t="shared" si="1"/>
        <v>2.641509433962264</v>
      </c>
      <c r="W112" s="20" t="s">
        <v>35</v>
      </c>
      <c r="X112" s="20" t="s">
        <v>35</v>
      </c>
      <c r="Y112" s="20" t="s">
        <v>35</v>
      </c>
      <c r="AD112" s="20"/>
    </row>
    <row r="113" spans="1:30" x14ac:dyDescent="0.2">
      <c r="A113" s="20">
        <v>110</v>
      </c>
      <c r="B113" s="21" t="s">
        <v>341</v>
      </c>
      <c r="C113" s="21" t="s">
        <v>342</v>
      </c>
      <c r="D113" s="21" t="s">
        <v>343</v>
      </c>
      <c r="E113" s="20">
        <v>2</v>
      </c>
      <c r="F113" s="20" t="s">
        <v>35</v>
      </c>
      <c r="G113" s="20" t="s">
        <v>136</v>
      </c>
      <c r="H113" s="20" t="s">
        <v>74</v>
      </c>
      <c r="I113" s="20">
        <v>0.99888785337061192</v>
      </c>
      <c r="J113" s="20" t="s">
        <v>43</v>
      </c>
      <c r="K113" s="20">
        <v>0</v>
      </c>
      <c r="L113" s="20"/>
      <c r="M113" s="20" t="s">
        <v>35</v>
      </c>
      <c r="N113" s="20" t="s">
        <v>35</v>
      </c>
      <c r="O113" s="20" t="s">
        <v>35</v>
      </c>
      <c r="P113" s="20" t="s">
        <v>35</v>
      </c>
      <c r="Q113" s="20">
        <v>0.5345481227834169</v>
      </c>
      <c r="R113" s="20">
        <v>0.23884065060535653</v>
      </c>
      <c r="S113" s="21">
        <v>0.77338877338877343</v>
      </c>
      <c r="T113" s="21">
        <v>8.2172557172557198E-2</v>
      </c>
      <c r="U113" s="21">
        <v>0.32869022869022868</v>
      </c>
      <c r="V113" s="21">
        <f t="shared" si="1"/>
        <v>0.41086278586278591</v>
      </c>
      <c r="W113" s="20">
        <v>10</v>
      </c>
      <c r="X113" s="20" t="s">
        <v>70</v>
      </c>
      <c r="Y113" s="20" t="s">
        <v>35</v>
      </c>
      <c r="AD113" s="20"/>
    </row>
    <row r="114" spans="1:30" x14ac:dyDescent="0.2">
      <c r="A114" s="20">
        <v>111</v>
      </c>
      <c r="B114" s="21" t="s">
        <v>344</v>
      </c>
      <c r="C114" s="21" t="s">
        <v>345</v>
      </c>
      <c r="D114" s="21" t="s">
        <v>345</v>
      </c>
      <c r="E114" s="20">
        <v>1</v>
      </c>
      <c r="F114" s="20" t="s">
        <v>35</v>
      </c>
      <c r="G114" s="20" t="s">
        <v>242</v>
      </c>
      <c r="H114" s="20" t="s">
        <v>223</v>
      </c>
      <c r="I114" s="20">
        <v>0.99784279226442896</v>
      </c>
      <c r="J114" s="20" t="s">
        <v>47</v>
      </c>
      <c r="K114" s="20">
        <v>0</v>
      </c>
      <c r="L114" s="20">
        <v>1</v>
      </c>
      <c r="M114" s="20"/>
      <c r="N114" s="20">
        <v>1</v>
      </c>
      <c r="O114" s="20" t="s">
        <v>35</v>
      </c>
      <c r="P114" s="20" t="s">
        <v>35</v>
      </c>
      <c r="Q114" s="20">
        <v>-0.12971698113207547</v>
      </c>
      <c r="R114" s="20">
        <v>0.54481132075471694</v>
      </c>
      <c r="S114" s="21">
        <v>0.41509433962264147</v>
      </c>
      <c r="T114" s="21">
        <v>-2.5943396226415082E-2</v>
      </c>
      <c r="U114" s="21">
        <v>0.38915094339622636</v>
      </c>
      <c r="V114" s="21">
        <f t="shared" si="1"/>
        <v>0.3632075471698113</v>
      </c>
      <c r="W114" s="20" t="s">
        <v>35</v>
      </c>
      <c r="X114" s="20" t="s">
        <v>35</v>
      </c>
      <c r="Y114" s="20" t="s">
        <v>35</v>
      </c>
      <c r="AD114" s="20"/>
    </row>
    <row r="115" spans="1:30" x14ac:dyDescent="0.2">
      <c r="A115" s="20">
        <v>112</v>
      </c>
      <c r="B115" s="21" t="s">
        <v>346</v>
      </c>
      <c r="C115" s="21" t="s">
        <v>347</v>
      </c>
      <c r="D115" s="21" t="s">
        <v>347</v>
      </c>
      <c r="E115" s="20">
        <v>3</v>
      </c>
      <c r="F115" s="20">
        <v>1</v>
      </c>
      <c r="G115" s="20" t="s">
        <v>52</v>
      </c>
      <c r="H115" s="20" t="s">
        <v>53</v>
      </c>
      <c r="I115" s="20">
        <v>0.99904745162081265</v>
      </c>
      <c r="J115" s="20" t="s">
        <v>43</v>
      </c>
      <c r="K115" s="20">
        <v>1</v>
      </c>
      <c r="L115" s="20">
        <v>36</v>
      </c>
      <c r="M115" s="20">
        <v>34</v>
      </c>
      <c r="N115" s="20">
        <v>2</v>
      </c>
      <c r="O115" s="20">
        <v>1</v>
      </c>
      <c r="P115" s="20" t="s">
        <v>54</v>
      </c>
      <c r="Q115" s="20">
        <v>-0.16419533412415971</v>
      </c>
      <c r="R115" s="20">
        <v>0.26868327402135228</v>
      </c>
      <c r="S115" s="21">
        <v>0.10448793989719257</v>
      </c>
      <c r="T115" s="21">
        <v>-0.15804898471844261</v>
      </c>
      <c r="U115" s="21">
        <v>0.26868327402135239</v>
      </c>
      <c r="V115" s="21">
        <f t="shared" si="1"/>
        <v>0.11063428930290978</v>
      </c>
      <c r="W115" s="20">
        <v>8</v>
      </c>
      <c r="X115" s="20" t="s">
        <v>70</v>
      </c>
      <c r="Y115" s="20" t="s">
        <v>35</v>
      </c>
      <c r="AD115" s="20"/>
    </row>
    <row r="116" spans="1:30" x14ac:dyDescent="0.2">
      <c r="A116" s="20">
        <v>113</v>
      </c>
      <c r="B116" s="21" t="s">
        <v>348</v>
      </c>
      <c r="C116" s="21" t="s">
        <v>349</v>
      </c>
      <c r="D116" s="21" t="s">
        <v>350</v>
      </c>
      <c r="E116" s="20">
        <v>3</v>
      </c>
      <c r="F116" s="20" t="s">
        <v>35</v>
      </c>
      <c r="G116" s="20" t="s">
        <v>52</v>
      </c>
      <c r="H116" s="20" t="s">
        <v>53</v>
      </c>
      <c r="I116" s="20">
        <v>0.99908926026687395</v>
      </c>
      <c r="J116" s="20" t="s">
        <v>43</v>
      </c>
      <c r="K116" s="20">
        <v>1</v>
      </c>
      <c r="L116" s="20">
        <v>18</v>
      </c>
      <c r="M116" s="20">
        <v>17</v>
      </c>
      <c r="N116" s="20">
        <v>1</v>
      </c>
      <c r="O116" s="20">
        <v>1</v>
      </c>
      <c r="P116" s="20" t="s">
        <v>54</v>
      </c>
      <c r="Q116" s="20">
        <v>0.36511415360379046</v>
      </c>
      <c r="R116" s="20">
        <v>0.15082285597465001</v>
      </c>
      <c r="S116" s="21">
        <v>0.51593700957844046</v>
      </c>
      <c r="T116" s="21">
        <v>0.23730868947060299</v>
      </c>
      <c r="U116" s="21">
        <v>0.2088316467341306</v>
      </c>
      <c r="V116" s="21">
        <f t="shared" si="1"/>
        <v>0.44614033620473359</v>
      </c>
      <c r="W116" s="20">
        <v>24</v>
      </c>
      <c r="X116" s="20" t="s">
        <v>94</v>
      </c>
      <c r="Y116" s="20" t="s">
        <v>48</v>
      </c>
      <c r="AD116" s="20"/>
    </row>
    <row r="117" spans="1:30" x14ac:dyDescent="0.2">
      <c r="A117" s="20">
        <v>114</v>
      </c>
      <c r="B117" s="21" t="s">
        <v>351</v>
      </c>
      <c r="C117" s="21" t="s">
        <v>352</v>
      </c>
      <c r="D117" s="21" t="s">
        <v>353</v>
      </c>
      <c r="E117" s="20">
        <v>3</v>
      </c>
      <c r="F117" s="20" t="s">
        <v>35</v>
      </c>
      <c r="G117" s="20" t="s">
        <v>89</v>
      </c>
      <c r="H117" s="20" t="s">
        <v>90</v>
      </c>
      <c r="I117" s="20">
        <v>0.98240650649901451</v>
      </c>
      <c r="J117" s="20" t="s">
        <v>151</v>
      </c>
      <c r="K117" s="20">
        <v>1</v>
      </c>
      <c r="L117" s="20"/>
      <c r="M117" s="20" t="s">
        <v>35</v>
      </c>
      <c r="N117" s="20" t="s">
        <v>35</v>
      </c>
      <c r="O117" s="20" t="s">
        <v>35</v>
      </c>
      <c r="P117" s="20" t="s">
        <v>35</v>
      </c>
      <c r="Q117" s="20">
        <v>2.4095500459136825</v>
      </c>
      <c r="R117" s="20">
        <v>0.13177226813590437</v>
      </c>
      <c r="S117" s="21">
        <v>2.5413223140495869</v>
      </c>
      <c r="T117" s="21">
        <v>1.204775022956841</v>
      </c>
      <c r="U117" s="21">
        <v>0.15059687786960518</v>
      </c>
      <c r="V117" s="21">
        <f t="shared" si="1"/>
        <v>1.3553719008264462</v>
      </c>
      <c r="W117" s="20">
        <v>17</v>
      </c>
      <c r="X117" s="20" t="s">
        <v>70</v>
      </c>
      <c r="Y117" s="20" t="s">
        <v>35</v>
      </c>
      <c r="AD117" s="20"/>
    </row>
    <row r="118" spans="1:30" x14ac:dyDescent="0.2">
      <c r="A118" s="20">
        <v>115</v>
      </c>
      <c r="B118" s="21" t="s">
        <v>354</v>
      </c>
      <c r="C118" s="21" t="s">
        <v>355</v>
      </c>
      <c r="D118" s="21" t="s">
        <v>356</v>
      </c>
      <c r="E118" s="20">
        <v>3</v>
      </c>
      <c r="F118" s="20" t="s">
        <v>35</v>
      </c>
      <c r="G118" s="20" t="s">
        <v>41</v>
      </c>
      <c r="H118" s="20" t="s">
        <v>42</v>
      </c>
      <c r="I118" s="20">
        <v>0.99726658258779</v>
      </c>
      <c r="J118" s="20" t="s">
        <v>43</v>
      </c>
      <c r="K118" s="20">
        <v>1</v>
      </c>
      <c r="L118" s="20"/>
      <c r="M118" s="20" t="s">
        <v>35</v>
      </c>
      <c r="N118" s="20" t="s">
        <v>35</v>
      </c>
      <c r="O118" s="20" t="s">
        <v>35</v>
      </c>
      <c r="P118" s="20" t="s">
        <v>35</v>
      </c>
      <c r="Q118" s="20"/>
      <c r="R118" s="20"/>
      <c r="T118" s="21" t="s">
        <v>35</v>
      </c>
      <c r="U118" s="21" t="s">
        <v>35</v>
      </c>
      <c r="V118" s="21" t="str">
        <f t="shared" si="1"/>
        <v/>
      </c>
      <c r="W118" s="20" t="s">
        <v>35</v>
      </c>
      <c r="X118" s="20" t="s">
        <v>35</v>
      </c>
      <c r="Y118" s="20" t="s">
        <v>35</v>
      </c>
      <c r="AD118" s="20"/>
    </row>
    <row r="119" spans="1:30" x14ac:dyDescent="0.2">
      <c r="A119" s="20">
        <v>116</v>
      </c>
      <c r="B119" s="21" t="s">
        <v>357</v>
      </c>
      <c r="C119" s="21" t="s">
        <v>358</v>
      </c>
      <c r="D119" s="21" t="s">
        <v>359</v>
      </c>
      <c r="E119" s="20">
        <v>3</v>
      </c>
      <c r="F119" s="20" t="s">
        <v>35</v>
      </c>
      <c r="G119" s="20" t="s">
        <v>89</v>
      </c>
      <c r="H119" s="20" t="s">
        <v>90</v>
      </c>
      <c r="I119" s="20">
        <v>0.98746115385409183</v>
      </c>
      <c r="J119" s="20" t="s">
        <v>151</v>
      </c>
      <c r="K119" s="20">
        <v>1</v>
      </c>
      <c r="L119" s="20"/>
      <c r="M119" s="20" t="s">
        <v>35</v>
      </c>
      <c r="N119" s="20" t="s">
        <v>35</v>
      </c>
      <c r="O119" s="20" t="s">
        <v>35</v>
      </c>
      <c r="P119" s="20" t="s">
        <v>35</v>
      </c>
      <c r="Q119" s="20">
        <v>0.18707482993197277</v>
      </c>
      <c r="R119" s="20">
        <v>7.4829931972789088E-2</v>
      </c>
      <c r="S119" s="21">
        <v>0.26190476190476186</v>
      </c>
      <c r="T119" s="21">
        <v>0.17460317460317459</v>
      </c>
      <c r="U119" s="21">
        <v>8.7301587301587269E-2</v>
      </c>
      <c r="V119" s="21">
        <f t="shared" si="1"/>
        <v>0.26190476190476186</v>
      </c>
      <c r="W119" s="20" t="s">
        <v>35</v>
      </c>
      <c r="X119" s="20" t="s">
        <v>35</v>
      </c>
      <c r="Y119" s="20" t="s">
        <v>35</v>
      </c>
      <c r="AD119" s="20"/>
    </row>
    <row r="120" spans="1:30" x14ac:dyDescent="0.2">
      <c r="A120" s="20">
        <v>117</v>
      </c>
      <c r="B120" s="21" t="s">
        <v>360</v>
      </c>
      <c r="C120" s="21" t="s">
        <v>361</v>
      </c>
      <c r="D120" s="21" t="s">
        <v>362</v>
      </c>
      <c r="E120" s="20">
        <v>3</v>
      </c>
      <c r="F120" s="20" t="s">
        <v>35</v>
      </c>
      <c r="G120" s="20" t="s">
        <v>41</v>
      </c>
      <c r="H120" s="20" t="s">
        <v>42</v>
      </c>
      <c r="I120" s="20">
        <v>0.99647101112942882</v>
      </c>
      <c r="J120" s="20" t="s">
        <v>43</v>
      </c>
      <c r="K120" s="20">
        <v>1</v>
      </c>
      <c r="L120" s="20">
        <v>4</v>
      </c>
      <c r="M120" s="20">
        <v>4</v>
      </c>
      <c r="N120" s="20">
        <v>0</v>
      </c>
      <c r="O120" s="20">
        <v>1</v>
      </c>
      <c r="P120" s="20" t="s">
        <v>54</v>
      </c>
      <c r="Q120" s="20">
        <v>-0.934640522875817</v>
      </c>
      <c r="R120" s="20">
        <v>1.0196078431372548</v>
      </c>
      <c r="S120" s="21">
        <v>8.4967320261437829E-2</v>
      </c>
      <c r="T120" s="21">
        <v>-0.29738562091503268</v>
      </c>
      <c r="U120" s="21">
        <v>0.38235294117647056</v>
      </c>
      <c r="V120" s="21">
        <f t="shared" si="1"/>
        <v>8.4967320261437884E-2</v>
      </c>
      <c r="W120" s="20" t="s">
        <v>35</v>
      </c>
      <c r="X120" s="20" t="s">
        <v>35</v>
      </c>
      <c r="Y120" s="20" t="s">
        <v>35</v>
      </c>
      <c r="AD120" s="20"/>
    </row>
    <row r="121" spans="1:30" x14ac:dyDescent="0.2">
      <c r="A121" s="20">
        <v>118</v>
      </c>
      <c r="B121" s="21" t="s">
        <v>363</v>
      </c>
      <c r="C121" s="21" t="s">
        <v>364</v>
      </c>
      <c r="D121" s="21" t="s">
        <v>365</v>
      </c>
      <c r="E121" s="20">
        <v>3</v>
      </c>
      <c r="F121" s="20" t="s">
        <v>35</v>
      </c>
      <c r="G121" s="20" t="s">
        <v>52</v>
      </c>
      <c r="H121" s="20" t="s">
        <v>53</v>
      </c>
      <c r="I121" s="20">
        <v>0.99867379218078256</v>
      </c>
      <c r="J121" s="20" t="s">
        <v>43</v>
      </c>
      <c r="K121" s="20">
        <v>1</v>
      </c>
      <c r="L121" s="20"/>
      <c r="M121" s="20" t="s">
        <v>35</v>
      </c>
      <c r="N121" s="20" t="s">
        <v>35</v>
      </c>
      <c r="O121" s="20" t="s">
        <v>35</v>
      </c>
      <c r="P121" s="20" t="s">
        <v>35</v>
      </c>
      <c r="Q121" s="20">
        <v>0.39560439560439564</v>
      </c>
      <c r="R121" s="20">
        <v>0.13186813186813195</v>
      </c>
      <c r="S121" s="21">
        <v>0.5274725274725276</v>
      </c>
      <c r="T121" s="21">
        <v>0.35164835164835173</v>
      </c>
      <c r="U121" s="21">
        <v>0.17582417582417587</v>
      </c>
      <c r="V121" s="21">
        <f t="shared" si="1"/>
        <v>0.5274725274725276</v>
      </c>
      <c r="W121" s="20" t="s">
        <v>35</v>
      </c>
      <c r="X121" s="20" t="s">
        <v>35</v>
      </c>
      <c r="Y121" s="20" t="s">
        <v>35</v>
      </c>
      <c r="AD121" s="20"/>
    </row>
    <row r="122" spans="1:30" x14ac:dyDescent="0.2">
      <c r="A122" s="20">
        <v>119</v>
      </c>
      <c r="B122" s="21" t="s">
        <v>366</v>
      </c>
      <c r="C122" s="21" t="s">
        <v>367</v>
      </c>
      <c r="D122" s="21" t="s">
        <v>367</v>
      </c>
      <c r="E122" s="20">
        <v>3</v>
      </c>
      <c r="F122" s="20" t="s">
        <v>35</v>
      </c>
      <c r="G122" s="20" t="s">
        <v>136</v>
      </c>
      <c r="H122" s="20" t="s">
        <v>74</v>
      </c>
      <c r="I122" s="20">
        <v>0.9989168989105649</v>
      </c>
      <c r="J122" s="20" t="s">
        <v>43</v>
      </c>
      <c r="K122" s="20">
        <v>1</v>
      </c>
      <c r="L122" s="20">
        <v>3</v>
      </c>
      <c r="M122" s="20">
        <v>3</v>
      </c>
      <c r="N122" s="20">
        <v>0</v>
      </c>
      <c r="O122" s="20">
        <v>1</v>
      </c>
      <c r="P122" s="20" t="s">
        <v>54</v>
      </c>
      <c r="Q122" s="20">
        <v>0.36648109487357922</v>
      </c>
      <c r="R122" s="20">
        <v>0.11461377870563677</v>
      </c>
      <c r="S122" s="21">
        <v>0.48109487357921599</v>
      </c>
      <c r="T122" s="21">
        <v>0.39240443108149964</v>
      </c>
      <c r="U122" s="21">
        <v>9.383584221514113E-2</v>
      </c>
      <c r="V122" s="21">
        <f t="shared" si="1"/>
        <v>0.48624027329664077</v>
      </c>
      <c r="W122" s="20">
        <v>15</v>
      </c>
      <c r="X122" s="20" t="s">
        <v>94</v>
      </c>
      <c r="Y122" s="20" t="s">
        <v>35</v>
      </c>
      <c r="AD122" s="20"/>
    </row>
    <row r="123" spans="1:30" x14ac:dyDescent="0.2">
      <c r="A123" s="20">
        <v>120</v>
      </c>
      <c r="B123" s="21" t="s">
        <v>368</v>
      </c>
      <c r="C123" s="21" t="s">
        <v>369</v>
      </c>
      <c r="D123" s="21" t="s">
        <v>370</v>
      </c>
      <c r="E123" s="20">
        <v>3</v>
      </c>
      <c r="F123" s="20" t="s">
        <v>35</v>
      </c>
      <c r="G123" s="20" t="s">
        <v>73</v>
      </c>
      <c r="H123" s="20" t="s">
        <v>74</v>
      </c>
      <c r="I123" s="20">
        <v>0.99833831432859177</v>
      </c>
      <c r="J123" s="20" t="s">
        <v>43</v>
      </c>
      <c r="K123" s="20">
        <v>1</v>
      </c>
      <c r="L123" s="20"/>
      <c r="M123" s="20" t="s">
        <v>35</v>
      </c>
      <c r="N123" s="20" t="s">
        <v>35</v>
      </c>
      <c r="O123" s="20" t="s">
        <v>35</v>
      </c>
      <c r="P123" s="20" t="s">
        <v>35</v>
      </c>
      <c r="Q123" s="20">
        <v>-0.21951219512195116</v>
      </c>
      <c r="R123" s="20">
        <v>0.49390243902439024</v>
      </c>
      <c r="S123" s="21">
        <v>0.27439024390243905</v>
      </c>
      <c r="T123" s="21">
        <v>-0.16463414634146348</v>
      </c>
      <c r="U123" s="21">
        <v>0.57621951219512202</v>
      </c>
      <c r="V123" s="21">
        <f t="shared" si="1"/>
        <v>0.41158536585365857</v>
      </c>
      <c r="W123" s="20">
        <v>42</v>
      </c>
      <c r="X123" s="20" t="s">
        <v>70</v>
      </c>
      <c r="Y123" s="20" t="s">
        <v>35</v>
      </c>
      <c r="AD123" s="20"/>
    </row>
    <row r="124" spans="1:30" x14ac:dyDescent="0.2">
      <c r="A124" s="20">
        <v>121</v>
      </c>
      <c r="B124" s="21" t="s">
        <v>371</v>
      </c>
      <c r="C124" s="21" t="s">
        <v>372</v>
      </c>
      <c r="D124" s="21" t="s">
        <v>373</v>
      </c>
      <c r="E124" s="20">
        <v>1</v>
      </c>
      <c r="F124" s="20" t="s">
        <v>35</v>
      </c>
      <c r="G124" s="20" t="s">
        <v>136</v>
      </c>
      <c r="H124" s="20" t="s">
        <v>74</v>
      </c>
      <c r="I124" s="20">
        <v>0.97303129082504247</v>
      </c>
      <c r="J124" s="20" t="s">
        <v>37</v>
      </c>
      <c r="K124" s="20">
        <v>0</v>
      </c>
      <c r="L124" s="20"/>
      <c r="M124" s="20" t="s">
        <v>35</v>
      </c>
      <c r="N124" s="20" t="s">
        <v>35</v>
      </c>
      <c r="O124" s="20" t="s">
        <v>35</v>
      </c>
      <c r="P124" s="20" t="s">
        <v>35</v>
      </c>
      <c r="Q124" s="20"/>
      <c r="R124" s="20"/>
      <c r="T124" s="21" t="s">
        <v>35</v>
      </c>
      <c r="U124" s="21" t="s">
        <v>35</v>
      </c>
      <c r="V124" s="21" t="str">
        <f t="shared" si="1"/>
        <v/>
      </c>
      <c r="W124" s="20">
        <v>6</v>
      </c>
      <c r="X124" s="20" t="s">
        <v>94</v>
      </c>
      <c r="Y124" s="20" t="s">
        <v>35</v>
      </c>
      <c r="AD124" s="20"/>
    </row>
    <row r="125" spans="1:30" x14ac:dyDescent="0.2">
      <c r="A125" s="20">
        <v>122</v>
      </c>
      <c r="B125" s="21" t="s">
        <v>374</v>
      </c>
      <c r="C125" s="21" t="s">
        <v>375</v>
      </c>
      <c r="D125" s="21" t="s">
        <v>375</v>
      </c>
      <c r="E125" s="20">
        <v>3</v>
      </c>
      <c r="F125" s="20" t="s">
        <v>35</v>
      </c>
      <c r="G125" s="20" t="s">
        <v>136</v>
      </c>
      <c r="H125" s="20" t="s">
        <v>74</v>
      </c>
      <c r="I125" s="20">
        <v>0.99854403404932945</v>
      </c>
      <c r="J125" s="20" t="s">
        <v>43</v>
      </c>
      <c r="K125" s="20">
        <v>1</v>
      </c>
      <c r="L125" s="20">
        <v>16</v>
      </c>
      <c r="M125" s="20">
        <v>16</v>
      </c>
      <c r="N125" s="20">
        <v>0</v>
      </c>
      <c r="O125" s="20">
        <v>1</v>
      </c>
      <c r="P125" s="20" t="s">
        <v>54</v>
      </c>
      <c r="Q125" s="20">
        <v>0.34970032272936835</v>
      </c>
      <c r="R125" s="20">
        <v>0.64822498847395116</v>
      </c>
      <c r="S125" s="21">
        <v>0.99792531120331951</v>
      </c>
      <c r="T125" s="21">
        <v>0.62946058091286305</v>
      </c>
      <c r="U125" s="21">
        <v>0.36846473029045645</v>
      </c>
      <c r="V125" s="21">
        <f t="shared" si="1"/>
        <v>0.99792531120331951</v>
      </c>
      <c r="W125" s="20" t="s">
        <v>35</v>
      </c>
      <c r="X125" s="20" t="s">
        <v>35</v>
      </c>
      <c r="Y125" s="20" t="s">
        <v>35</v>
      </c>
      <c r="AD125" s="20"/>
    </row>
    <row r="126" spans="1:30" x14ac:dyDescent="0.2">
      <c r="A126" s="20">
        <v>123</v>
      </c>
      <c r="B126" s="21" t="s">
        <v>376</v>
      </c>
      <c r="C126" s="21" t="s">
        <v>377</v>
      </c>
      <c r="D126" s="21" t="s">
        <v>377</v>
      </c>
      <c r="E126" s="20">
        <v>3</v>
      </c>
      <c r="F126" s="20" t="s">
        <v>35</v>
      </c>
      <c r="G126" s="20" t="s">
        <v>52</v>
      </c>
      <c r="H126" s="20" t="s">
        <v>53</v>
      </c>
      <c r="I126" s="20">
        <v>0.99828341279373056</v>
      </c>
      <c r="J126" s="20" t="s">
        <v>43</v>
      </c>
      <c r="K126" s="20">
        <v>0</v>
      </c>
      <c r="L126" s="20">
        <v>1</v>
      </c>
      <c r="M126" s="20">
        <v>1</v>
      </c>
      <c r="N126" s="20">
        <v>0</v>
      </c>
      <c r="O126" s="20">
        <v>0</v>
      </c>
      <c r="P126" s="20" t="s">
        <v>100</v>
      </c>
      <c r="Q126" s="20"/>
      <c r="R126" s="20"/>
      <c r="T126" s="21" t="s">
        <v>35</v>
      </c>
      <c r="U126" s="21" t="s">
        <v>35</v>
      </c>
      <c r="V126" s="21" t="str">
        <f t="shared" si="1"/>
        <v/>
      </c>
      <c r="W126" s="20" t="s">
        <v>35</v>
      </c>
      <c r="X126" s="20" t="s">
        <v>35</v>
      </c>
      <c r="Y126" s="20" t="s">
        <v>35</v>
      </c>
      <c r="AD126" s="20"/>
    </row>
    <row r="127" spans="1:30" x14ac:dyDescent="0.2">
      <c r="A127" s="20">
        <v>124</v>
      </c>
      <c r="B127" s="21" t="s">
        <v>378</v>
      </c>
      <c r="C127" s="21" t="s">
        <v>379</v>
      </c>
      <c r="D127" s="21" t="s">
        <v>380</v>
      </c>
      <c r="E127" s="20">
        <v>3</v>
      </c>
      <c r="F127" s="20" t="s">
        <v>35</v>
      </c>
      <c r="G127" s="20" t="s">
        <v>52</v>
      </c>
      <c r="H127" s="20" t="s">
        <v>53</v>
      </c>
      <c r="I127" s="20">
        <v>0.98815853636911755</v>
      </c>
      <c r="J127" s="20" t="s">
        <v>297</v>
      </c>
      <c r="K127" s="20">
        <v>1</v>
      </c>
      <c r="L127" s="20"/>
      <c r="M127" s="20" t="s">
        <v>35</v>
      </c>
      <c r="N127" s="20" t="s">
        <v>35</v>
      </c>
      <c r="O127" s="20" t="s">
        <v>35</v>
      </c>
      <c r="P127" s="20" t="s">
        <v>35</v>
      </c>
      <c r="Q127" s="20">
        <v>0.21976744186046512</v>
      </c>
      <c r="R127" s="20">
        <v>0.14651162790697678</v>
      </c>
      <c r="S127" s="21">
        <v>0.3662790697674419</v>
      </c>
      <c r="T127" s="21">
        <v>0.24418604651162792</v>
      </c>
      <c r="U127" s="21">
        <v>0.12209302325581398</v>
      </c>
      <c r="V127" s="21">
        <f t="shared" si="1"/>
        <v>0.3662790697674419</v>
      </c>
      <c r="W127" s="20">
        <v>5</v>
      </c>
      <c r="X127" s="20" t="s">
        <v>70</v>
      </c>
      <c r="Y127" s="20" t="s">
        <v>35</v>
      </c>
      <c r="AD127" s="20"/>
    </row>
    <row r="128" spans="1:30" x14ac:dyDescent="0.2">
      <c r="A128" s="20">
        <v>125</v>
      </c>
      <c r="B128" s="21" t="s">
        <v>381</v>
      </c>
      <c r="C128" s="21" t="s">
        <v>382</v>
      </c>
      <c r="D128" s="21" t="s">
        <v>383</v>
      </c>
      <c r="E128" s="20">
        <v>3</v>
      </c>
      <c r="F128" s="20">
        <v>1</v>
      </c>
      <c r="G128" s="20" t="s">
        <v>136</v>
      </c>
      <c r="H128" s="20" t="s">
        <v>74</v>
      </c>
      <c r="I128" s="20">
        <v>0.75670181065803421</v>
      </c>
      <c r="J128" s="20" t="s">
        <v>164</v>
      </c>
      <c r="K128" s="20">
        <v>1</v>
      </c>
      <c r="L128" s="20">
        <v>5</v>
      </c>
      <c r="M128" s="20"/>
      <c r="N128" s="20">
        <v>5</v>
      </c>
      <c r="O128" s="20" t="s">
        <v>35</v>
      </c>
      <c r="P128" s="20" t="s">
        <v>35</v>
      </c>
      <c r="Q128" s="20">
        <v>5.9943977591036438E-2</v>
      </c>
      <c r="R128" s="20">
        <v>0.2023109243697479</v>
      </c>
      <c r="S128" s="21">
        <v>0.26225490196078433</v>
      </c>
      <c r="T128" s="21">
        <v>9.6338535414165649E-2</v>
      </c>
      <c r="U128" s="21">
        <v>0.12845138055222091</v>
      </c>
      <c r="V128" s="21">
        <f t="shared" si="1"/>
        <v>0.22478991596638656</v>
      </c>
      <c r="W128" s="20" t="s">
        <v>35</v>
      </c>
      <c r="X128" s="20" t="s">
        <v>35</v>
      </c>
      <c r="Y128" s="20" t="s">
        <v>35</v>
      </c>
      <c r="AD128" s="20"/>
    </row>
    <row r="129" spans="1:30" x14ac:dyDescent="0.2">
      <c r="A129" s="20">
        <v>126</v>
      </c>
      <c r="B129" s="21" t="s">
        <v>384</v>
      </c>
      <c r="C129" s="21" t="s">
        <v>385</v>
      </c>
      <c r="D129" s="21" t="s">
        <v>386</v>
      </c>
      <c r="E129" s="20">
        <v>1</v>
      </c>
      <c r="F129" s="20">
        <v>1</v>
      </c>
      <c r="G129" s="20" t="s">
        <v>136</v>
      </c>
      <c r="H129" s="20" t="s">
        <v>74</v>
      </c>
      <c r="I129" s="20">
        <v>0.99878632906232345</v>
      </c>
      <c r="J129" s="20" t="s">
        <v>47</v>
      </c>
      <c r="K129" s="20">
        <v>1</v>
      </c>
      <c r="L129" s="20"/>
      <c r="M129" s="20" t="s">
        <v>35</v>
      </c>
      <c r="N129" s="20" t="s">
        <v>35</v>
      </c>
      <c r="O129" s="20" t="s">
        <v>35</v>
      </c>
      <c r="P129" s="20" t="s">
        <v>35</v>
      </c>
      <c r="Q129" s="20">
        <v>-3.7953795379537955E-2</v>
      </c>
      <c r="R129" s="20">
        <v>0.11386138613861387</v>
      </c>
      <c r="S129" s="21">
        <v>7.590759075907591E-2</v>
      </c>
      <c r="T129" s="21" t="s">
        <v>35</v>
      </c>
      <c r="U129" s="21" t="s">
        <v>35</v>
      </c>
      <c r="V129" s="21" t="str">
        <f t="shared" si="1"/>
        <v/>
      </c>
      <c r="W129" s="20">
        <v>1</v>
      </c>
      <c r="X129" s="20" t="s">
        <v>70</v>
      </c>
      <c r="Y129" s="20" t="s">
        <v>48</v>
      </c>
      <c r="AD129" s="20"/>
    </row>
    <row r="130" spans="1:30" x14ac:dyDescent="0.2">
      <c r="A130" s="20">
        <v>127</v>
      </c>
      <c r="B130" s="21" t="s">
        <v>387</v>
      </c>
      <c r="C130" s="21" t="s">
        <v>388</v>
      </c>
      <c r="D130" s="21" t="s">
        <v>389</v>
      </c>
      <c r="E130" s="20">
        <v>3</v>
      </c>
      <c r="F130" s="20">
        <v>1</v>
      </c>
      <c r="G130" s="20" t="s">
        <v>136</v>
      </c>
      <c r="H130" s="20" t="s">
        <v>74</v>
      </c>
      <c r="I130" s="20">
        <v>0.99817780971753622</v>
      </c>
      <c r="J130" s="20" t="s">
        <v>47</v>
      </c>
      <c r="K130" s="20">
        <v>1</v>
      </c>
      <c r="L130" s="20"/>
      <c r="M130" s="20" t="s">
        <v>35</v>
      </c>
      <c r="N130" s="20" t="s">
        <v>35</v>
      </c>
      <c r="O130" s="20" t="s">
        <v>35</v>
      </c>
      <c r="P130" s="20" t="s">
        <v>35</v>
      </c>
      <c r="Q130" s="20">
        <v>4.65753424657534E-2</v>
      </c>
      <c r="R130" s="20">
        <v>0.13972602739726028</v>
      </c>
      <c r="S130" s="21">
        <v>0.18630136986301368</v>
      </c>
      <c r="T130" s="21" t="s">
        <v>35</v>
      </c>
      <c r="U130" s="21" t="s">
        <v>35</v>
      </c>
      <c r="V130" s="21" t="str">
        <f t="shared" si="1"/>
        <v/>
      </c>
      <c r="W130" s="20">
        <v>1</v>
      </c>
      <c r="X130" s="20" t="s">
        <v>70</v>
      </c>
      <c r="Y130" s="20" t="s">
        <v>48</v>
      </c>
      <c r="AD130" s="20"/>
    </row>
    <row r="131" spans="1:30" x14ac:dyDescent="0.2">
      <c r="A131" s="20">
        <v>128</v>
      </c>
      <c r="B131" s="21" t="s">
        <v>390</v>
      </c>
      <c r="C131" s="21" t="s">
        <v>391</v>
      </c>
      <c r="D131" s="21" t="s">
        <v>392</v>
      </c>
      <c r="E131" s="20">
        <v>3</v>
      </c>
      <c r="F131" s="20" t="s">
        <v>35</v>
      </c>
      <c r="G131" s="20" t="s">
        <v>41</v>
      </c>
      <c r="H131" s="20" t="s">
        <v>42</v>
      </c>
      <c r="I131" s="20">
        <v>0.99890833613822516</v>
      </c>
      <c r="J131" s="20" t="s">
        <v>43</v>
      </c>
      <c r="K131" s="20">
        <v>1</v>
      </c>
      <c r="L131" s="20"/>
      <c r="M131" s="20" t="s">
        <v>35</v>
      </c>
      <c r="N131" s="20" t="s">
        <v>35</v>
      </c>
      <c r="O131" s="20" t="s">
        <v>35</v>
      </c>
      <c r="P131" s="20" t="s">
        <v>35</v>
      </c>
      <c r="Q131" s="20">
        <v>0.50411214953271033</v>
      </c>
      <c r="R131" s="20">
        <v>8.1308411214953247E-2</v>
      </c>
      <c r="S131" s="21">
        <v>0.58542056074766358</v>
      </c>
      <c r="T131" s="21">
        <v>0.33684913217623502</v>
      </c>
      <c r="U131" s="21">
        <v>8.1308411214953247E-2</v>
      </c>
      <c r="V131" s="21">
        <f t="shared" si="1"/>
        <v>0.41815754339118827</v>
      </c>
      <c r="W131" s="20">
        <v>10</v>
      </c>
      <c r="X131" s="20" t="s">
        <v>70</v>
      </c>
      <c r="Y131" s="20" t="s">
        <v>35</v>
      </c>
      <c r="AD131" s="20"/>
    </row>
    <row r="132" spans="1:30" x14ac:dyDescent="0.2">
      <c r="A132" s="20">
        <v>129</v>
      </c>
      <c r="B132" s="21" t="s">
        <v>393</v>
      </c>
      <c r="C132" s="21" t="s">
        <v>394</v>
      </c>
      <c r="D132" s="21" t="s">
        <v>394</v>
      </c>
      <c r="E132" s="20">
        <v>1</v>
      </c>
      <c r="F132" s="20">
        <v>1</v>
      </c>
      <c r="G132" s="20" t="s">
        <v>136</v>
      </c>
      <c r="H132" s="20" t="s">
        <v>74</v>
      </c>
      <c r="I132" s="20">
        <v>0.99891360199662349</v>
      </c>
      <c r="J132" s="20" t="s">
        <v>43</v>
      </c>
      <c r="K132" s="20">
        <v>1</v>
      </c>
      <c r="L132" s="20"/>
      <c r="M132" s="20" t="s">
        <v>35</v>
      </c>
      <c r="N132" s="20" t="s">
        <v>35</v>
      </c>
      <c r="O132" s="20" t="s">
        <v>35</v>
      </c>
      <c r="P132" s="20" t="s">
        <v>35</v>
      </c>
      <c r="Q132" s="20">
        <v>0.35365982962231718</v>
      </c>
      <c r="R132" s="20">
        <v>0.43789989397097001</v>
      </c>
      <c r="S132" s="21">
        <v>0.79155972359328719</v>
      </c>
      <c r="T132" s="21">
        <v>0.31273744353704863</v>
      </c>
      <c r="U132" s="21">
        <v>0.43418887792036848</v>
      </c>
      <c r="V132" s="21">
        <f t="shared" ref="V132:V195" si="2">IF(T132="na","",IF(T132&lt;&gt;"",T132+U132,""))</f>
        <v>0.74692632145741711</v>
      </c>
      <c r="W132" s="20">
        <v>9</v>
      </c>
      <c r="X132" s="20" t="s">
        <v>94</v>
      </c>
      <c r="Y132" s="20" t="s">
        <v>35</v>
      </c>
      <c r="AD132" s="20"/>
    </row>
    <row r="133" spans="1:30" x14ac:dyDescent="0.2">
      <c r="A133" s="20">
        <v>130</v>
      </c>
      <c r="B133" s="21" t="s">
        <v>395</v>
      </c>
      <c r="C133" s="21" t="s">
        <v>396</v>
      </c>
      <c r="D133" s="21" t="s">
        <v>397</v>
      </c>
      <c r="E133" s="20">
        <v>3</v>
      </c>
      <c r="F133" s="20">
        <v>1</v>
      </c>
      <c r="G133" s="20" t="s">
        <v>52</v>
      </c>
      <c r="H133" s="20" t="s">
        <v>53</v>
      </c>
      <c r="I133" s="20">
        <v>0.82684757004917975</v>
      </c>
      <c r="J133" s="20" t="s">
        <v>43</v>
      </c>
      <c r="K133" s="20">
        <v>1</v>
      </c>
      <c r="L133" s="20"/>
      <c r="M133" s="20" t="s">
        <v>35</v>
      </c>
      <c r="N133" s="20" t="s">
        <v>35</v>
      </c>
      <c r="O133" s="20" t="s">
        <v>35</v>
      </c>
      <c r="P133" s="20" t="s">
        <v>35</v>
      </c>
      <c r="Q133" s="20">
        <v>0.41666666666666669</v>
      </c>
      <c r="R133" s="20">
        <v>0.33333333333333331</v>
      </c>
      <c r="S133" s="21">
        <v>0.75</v>
      </c>
      <c r="T133" s="21">
        <v>0</v>
      </c>
      <c r="U133" s="21">
        <v>0.75</v>
      </c>
      <c r="V133" s="21">
        <f t="shared" si="2"/>
        <v>0.75</v>
      </c>
      <c r="W133" s="20" t="s">
        <v>35</v>
      </c>
      <c r="X133" s="20" t="s">
        <v>35</v>
      </c>
      <c r="Y133" s="20" t="s">
        <v>35</v>
      </c>
      <c r="AD133" s="20"/>
    </row>
    <row r="134" spans="1:30" x14ac:dyDescent="0.2">
      <c r="A134" s="20">
        <v>131</v>
      </c>
      <c r="B134" s="21" t="s">
        <v>398</v>
      </c>
      <c r="C134" s="21" t="s">
        <v>399</v>
      </c>
      <c r="D134" s="21" t="s">
        <v>400</v>
      </c>
      <c r="E134" s="20">
        <v>3</v>
      </c>
      <c r="F134" s="20" t="s">
        <v>35</v>
      </c>
      <c r="G134" s="20" t="s">
        <v>136</v>
      </c>
      <c r="H134" s="20" t="s">
        <v>74</v>
      </c>
      <c r="I134" s="20">
        <v>0.99886018026543211</v>
      </c>
      <c r="J134" s="20" t="s">
        <v>43</v>
      </c>
      <c r="K134" s="20">
        <v>1</v>
      </c>
      <c r="L134" s="20"/>
      <c r="M134" s="20" t="s">
        <v>35</v>
      </c>
      <c r="N134" s="20" t="s">
        <v>35</v>
      </c>
      <c r="O134" s="20" t="s">
        <v>35</v>
      </c>
      <c r="P134" s="20" t="s">
        <v>35</v>
      </c>
      <c r="Q134" s="20">
        <v>0.49142441860465114</v>
      </c>
      <c r="R134" s="20">
        <v>0.36104651162790691</v>
      </c>
      <c r="S134" s="21">
        <v>0.85247093023255804</v>
      </c>
      <c r="T134" s="21">
        <v>0.7421511627906977</v>
      </c>
      <c r="U134" s="21">
        <v>0.16046511627906979</v>
      </c>
      <c r="V134" s="21">
        <f t="shared" si="2"/>
        <v>0.90261627906976749</v>
      </c>
      <c r="W134" s="20" t="s">
        <v>35</v>
      </c>
      <c r="X134" s="20" t="s">
        <v>35</v>
      </c>
      <c r="Y134" s="20" t="s">
        <v>35</v>
      </c>
      <c r="AD134" s="20"/>
    </row>
    <row r="135" spans="1:30" x14ac:dyDescent="0.2">
      <c r="A135" s="20">
        <v>132</v>
      </c>
      <c r="B135" s="21" t="s">
        <v>401</v>
      </c>
      <c r="C135" s="21" t="s">
        <v>402</v>
      </c>
      <c r="D135" s="21" t="s">
        <v>403</v>
      </c>
      <c r="E135" s="20">
        <v>3</v>
      </c>
      <c r="F135" s="20" t="s">
        <v>35</v>
      </c>
      <c r="G135" s="20" t="s">
        <v>52</v>
      </c>
      <c r="H135" s="20" t="s">
        <v>53</v>
      </c>
      <c r="I135" s="20">
        <v>0.99825885647527746</v>
      </c>
      <c r="J135" s="20" t="s">
        <v>43</v>
      </c>
      <c r="K135" s="20">
        <v>1</v>
      </c>
      <c r="L135" s="20"/>
      <c r="M135" s="20" t="s">
        <v>35</v>
      </c>
      <c r="N135" s="20" t="s">
        <v>35</v>
      </c>
      <c r="O135" s="20" t="s">
        <v>35</v>
      </c>
      <c r="P135" s="20" t="s">
        <v>35</v>
      </c>
      <c r="Q135" s="20"/>
      <c r="R135" s="20"/>
      <c r="T135" s="21" t="s">
        <v>35</v>
      </c>
      <c r="U135" s="21" t="s">
        <v>35</v>
      </c>
      <c r="V135" s="21" t="str">
        <f t="shared" si="2"/>
        <v/>
      </c>
      <c r="W135" s="20" t="s">
        <v>35</v>
      </c>
      <c r="X135" s="20" t="s">
        <v>35</v>
      </c>
      <c r="Y135" s="20" t="s">
        <v>35</v>
      </c>
      <c r="AD135" s="20"/>
    </row>
    <row r="136" spans="1:30" x14ac:dyDescent="0.2">
      <c r="A136" s="20">
        <v>133</v>
      </c>
      <c r="B136" s="21" t="s">
        <v>404</v>
      </c>
      <c r="C136" s="21" t="s">
        <v>405</v>
      </c>
      <c r="D136" s="21" t="s">
        <v>406</v>
      </c>
      <c r="E136" s="20">
        <v>3</v>
      </c>
      <c r="F136" s="20" t="s">
        <v>35</v>
      </c>
      <c r="G136" s="20" t="s">
        <v>73</v>
      </c>
      <c r="H136" s="20" t="s">
        <v>74</v>
      </c>
      <c r="I136" s="20">
        <v>0.99847099348251689</v>
      </c>
      <c r="J136" s="20" t="s">
        <v>43</v>
      </c>
      <c r="K136" s="20">
        <v>1</v>
      </c>
      <c r="L136" s="20">
        <v>4</v>
      </c>
      <c r="M136" s="20">
        <v>3</v>
      </c>
      <c r="N136" s="20">
        <v>1</v>
      </c>
      <c r="O136" s="20">
        <v>3</v>
      </c>
      <c r="P136" s="20" t="s">
        <v>100</v>
      </c>
      <c r="Q136" s="20">
        <v>0.20336391437308871</v>
      </c>
      <c r="R136" s="20">
        <v>0.34862385321100914</v>
      </c>
      <c r="S136" s="21">
        <v>0.55198776758409784</v>
      </c>
      <c r="T136" s="21">
        <v>0.47313237221494103</v>
      </c>
      <c r="U136" s="21">
        <v>0</v>
      </c>
      <c r="V136" s="21">
        <f t="shared" si="2"/>
        <v>0.47313237221494103</v>
      </c>
      <c r="W136" s="20">
        <v>3</v>
      </c>
      <c r="X136" s="20" t="s">
        <v>70</v>
      </c>
      <c r="Y136" s="20" t="s">
        <v>35</v>
      </c>
      <c r="AD136" s="20"/>
    </row>
    <row r="137" spans="1:30" x14ac:dyDescent="0.2">
      <c r="A137" s="20">
        <v>134</v>
      </c>
      <c r="B137" s="21" t="s">
        <v>407</v>
      </c>
      <c r="C137" s="21" t="s">
        <v>408</v>
      </c>
      <c r="D137" s="21" t="s">
        <v>409</v>
      </c>
      <c r="E137" s="20">
        <v>3</v>
      </c>
      <c r="F137" s="20" t="s">
        <v>35</v>
      </c>
      <c r="G137" s="20" t="s">
        <v>73</v>
      </c>
      <c r="H137" s="20" t="s">
        <v>74</v>
      </c>
      <c r="I137" s="20">
        <v>0.99852018181959956</v>
      </c>
      <c r="J137" s="20" t="s">
        <v>43</v>
      </c>
      <c r="K137" s="20">
        <v>1</v>
      </c>
      <c r="L137" s="20"/>
      <c r="M137" s="20" t="s">
        <v>35</v>
      </c>
      <c r="N137" s="20" t="s">
        <v>35</v>
      </c>
      <c r="O137" s="20" t="s">
        <v>35</v>
      </c>
      <c r="P137" s="20" t="s">
        <v>35</v>
      </c>
      <c r="Q137" s="20"/>
      <c r="R137" s="20"/>
      <c r="T137" s="21">
        <v>6.9819819819819814E-2</v>
      </c>
      <c r="U137" s="21">
        <v>0</v>
      </c>
      <c r="V137" s="21">
        <f t="shared" si="2"/>
        <v>6.9819819819819814E-2</v>
      </c>
      <c r="W137" s="20" t="s">
        <v>35</v>
      </c>
      <c r="X137" s="20" t="s">
        <v>35</v>
      </c>
      <c r="Y137" s="20" t="s">
        <v>35</v>
      </c>
      <c r="AD137" s="20"/>
    </row>
    <row r="138" spans="1:30" x14ac:dyDescent="0.2">
      <c r="A138" s="20">
        <v>135</v>
      </c>
      <c r="B138" s="21" t="s">
        <v>410</v>
      </c>
      <c r="C138" s="21" t="s">
        <v>411</v>
      </c>
      <c r="D138" s="21" t="s">
        <v>412</v>
      </c>
      <c r="E138" s="20">
        <v>2</v>
      </c>
      <c r="F138" s="20" t="s">
        <v>35</v>
      </c>
      <c r="G138" s="20" t="s">
        <v>136</v>
      </c>
      <c r="H138" s="20" t="s">
        <v>74</v>
      </c>
      <c r="I138" s="20">
        <v>0.9987761935366134</v>
      </c>
      <c r="J138" s="20" t="s">
        <v>47</v>
      </c>
      <c r="K138" s="20">
        <v>1</v>
      </c>
      <c r="L138" s="20">
        <v>117</v>
      </c>
      <c r="M138" s="20">
        <v>2</v>
      </c>
      <c r="N138" s="20">
        <v>115</v>
      </c>
      <c r="O138" s="20">
        <v>6</v>
      </c>
      <c r="P138" s="20" t="s">
        <v>100</v>
      </c>
      <c r="Q138" s="20">
        <v>-6.9075712881022672E-3</v>
      </c>
      <c r="R138" s="20">
        <v>3.4537856440511314E-2</v>
      </c>
      <c r="S138" s="21">
        <v>2.7630285152409048E-2</v>
      </c>
      <c r="T138" s="21">
        <v>-5.5818757883654667E-3</v>
      </c>
      <c r="U138" s="21">
        <v>3.0700316836010055E-2</v>
      </c>
      <c r="V138" s="21">
        <f t="shared" si="2"/>
        <v>2.5118441047644588E-2</v>
      </c>
      <c r="W138" s="20" t="s">
        <v>35</v>
      </c>
      <c r="X138" s="20" t="s">
        <v>35</v>
      </c>
      <c r="Y138" s="20" t="s">
        <v>35</v>
      </c>
      <c r="AD138" s="20"/>
    </row>
    <row r="139" spans="1:30" x14ac:dyDescent="0.2">
      <c r="A139" s="20">
        <v>136</v>
      </c>
      <c r="B139" s="21" t="s">
        <v>413</v>
      </c>
      <c r="C139" s="21" t="s">
        <v>414</v>
      </c>
      <c r="D139" s="21" t="s">
        <v>414</v>
      </c>
      <c r="E139" s="20">
        <v>2</v>
      </c>
      <c r="F139" s="20" t="s">
        <v>35</v>
      </c>
      <c r="G139" s="20" t="s">
        <v>52</v>
      </c>
      <c r="H139" s="20" t="s">
        <v>53</v>
      </c>
      <c r="I139" s="20">
        <v>0.97267339767174821</v>
      </c>
      <c r="J139" s="20" t="s">
        <v>37</v>
      </c>
      <c r="K139" s="20">
        <v>0</v>
      </c>
      <c r="L139" s="20">
        <v>28</v>
      </c>
      <c r="M139" s="20">
        <v>4</v>
      </c>
      <c r="N139" s="20">
        <v>24</v>
      </c>
      <c r="O139" s="20">
        <v>4</v>
      </c>
      <c r="P139" s="20" t="s">
        <v>100</v>
      </c>
      <c r="Q139" s="20">
        <v>0.10136452241715398</v>
      </c>
      <c r="R139" s="20">
        <v>5.4580896686159855E-2</v>
      </c>
      <c r="S139" s="21">
        <v>0.15594541910331383</v>
      </c>
      <c r="T139" s="21">
        <v>7.7972709551656888E-2</v>
      </c>
      <c r="U139" s="21">
        <v>0.1169590643274854</v>
      </c>
      <c r="V139" s="21">
        <f t="shared" si="2"/>
        <v>0.19493177387914229</v>
      </c>
      <c r="W139" s="20">
        <v>6</v>
      </c>
      <c r="X139" s="20" t="s">
        <v>70</v>
      </c>
      <c r="Y139" s="20" t="s">
        <v>35</v>
      </c>
      <c r="AD139" s="20"/>
    </row>
    <row r="140" spans="1:30" x14ac:dyDescent="0.2">
      <c r="A140" s="20">
        <v>137</v>
      </c>
      <c r="B140" s="21" t="s">
        <v>415</v>
      </c>
      <c r="C140" s="21" t="s">
        <v>416</v>
      </c>
      <c r="D140" s="21" t="s">
        <v>416</v>
      </c>
      <c r="E140" s="20">
        <v>2</v>
      </c>
      <c r="F140" s="20" t="s">
        <v>35</v>
      </c>
      <c r="G140" s="20" t="s">
        <v>222</v>
      </c>
      <c r="H140" s="20" t="s">
        <v>223</v>
      </c>
      <c r="I140" s="20">
        <v>0.99609673924615028</v>
      </c>
      <c r="J140" s="20" t="s">
        <v>43</v>
      </c>
      <c r="K140" s="20">
        <v>0</v>
      </c>
      <c r="L140" s="20"/>
      <c r="M140" s="20" t="s">
        <v>35</v>
      </c>
      <c r="N140" s="20" t="s">
        <v>35</v>
      </c>
      <c r="O140" s="20" t="s">
        <v>35</v>
      </c>
      <c r="P140" s="20" t="s">
        <v>35</v>
      </c>
      <c r="Q140" s="20">
        <v>1.3032786885245902</v>
      </c>
      <c r="R140" s="20">
        <v>1.0860655737704918</v>
      </c>
      <c r="S140" s="21">
        <v>2.389344262295082</v>
      </c>
      <c r="T140" s="21" t="s">
        <v>35</v>
      </c>
      <c r="U140" s="21" t="s">
        <v>35</v>
      </c>
      <c r="V140" s="21" t="str">
        <f t="shared" si="2"/>
        <v/>
      </c>
      <c r="W140" s="20" t="s">
        <v>35</v>
      </c>
      <c r="X140" s="20" t="s">
        <v>35</v>
      </c>
      <c r="Y140" s="20" t="s">
        <v>35</v>
      </c>
      <c r="AD140" s="20"/>
    </row>
    <row r="141" spans="1:30" x14ac:dyDescent="0.2">
      <c r="A141" s="20">
        <v>138</v>
      </c>
      <c r="B141" s="21" t="s">
        <v>417</v>
      </c>
      <c r="C141" s="21" t="s">
        <v>418</v>
      </c>
      <c r="D141" s="21" t="s">
        <v>419</v>
      </c>
      <c r="E141" s="20">
        <v>1</v>
      </c>
      <c r="F141" s="20" t="s">
        <v>35</v>
      </c>
      <c r="G141" s="20" t="s">
        <v>73</v>
      </c>
      <c r="H141" s="20" t="s">
        <v>74</v>
      </c>
      <c r="I141" s="20">
        <v>0.96917883550990436</v>
      </c>
      <c r="J141" s="20" t="s">
        <v>37</v>
      </c>
      <c r="K141" s="20">
        <v>0</v>
      </c>
      <c r="L141" s="20">
        <v>29</v>
      </c>
      <c r="M141" s="20">
        <v>5</v>
      </c>
      <c r="N141" s="20">
        <v>24</v>
      </c>
      <c r="O141" s="20">
        <v>4</v>
      </c>
      <c r="P141" s="20" t="s">
        <v>100</v>
      </c>
      <c r="Q141" s="20">
        <v>0.43418752300331248</v>
      </c>
      <c r="R141" s="20">
        <v>0.13894000736105999</v>
      </c>
      <c r="S141" s="21">
        <v>0.57312753036437247</v>
      </c>
      <c r="T141" s="21">
        <v>8.7639081566207089E-2</v>
      </c>
      <c r="U141" s="21">
        <v>0.32918094051697289</v>
      </c>
      <c r="V141" s="21">
        <f t="shared" si="2"/>
        <v>0.41682002208317998</v>
      </c>
      <c r="W141" s="20">
        <v>15</v>
      </c>
      <c r="X141" s="20" t="s">
        <v>70</v>
      </c>
      <c r="Y141" s="20" t="s">
        <v>48</v>
      </c>
      <c r="AD141" s="20"/>
    </row>
    <row r="142" spans="1:30" x14ac:dyDescent="0.2">
      <c r="A142" s="20">
        <v>139</v>
      </c>
      <c r="B142" s="21" t="s">
        <v>420</v>
      </c>
      <c r="C142" s="21" t="s">
        <v>421</v>
      </c>
      <c r="D142" s="21" t="s">
        <v>422</v>
      </c>
      <c r="E142" s="20">
        <v>3</v>
      </c>
      <c r="F142" s="20">
        <v>1</v>
      </c>
      <c r="G142" s="20" t="s">
        <v>73</v>
      </c>
      <c r="H142" s="20" t="s">
        <v>74</v>
      </c>
      <c r="I142" s="20">
        <v>0.99900510818111321</v>
      </c>
      <c r="J142" s="20" t="s">
        <v>43</v>
      </c>
      <c r="K142" s="20">
        <v>1</v>
      </c>
      <c r="L142" s="20"/>
      <c r="M142" s="20" t="s">
        <v>35</v>
      </c>
      <c r="N142" s="20" t="s">
        <v>35</v>
      </c>
      <c r="O142" s="20" t="s">
        <v>35</v>
      </c>
      <c r="P142" s="20" t="s">
        <v>35</v>
      </c>
      <c r="Q142" s="20">
        <v>0.49879518072289158</v>
      </c>
      <c r="R142" s="20">
        <v>0.24016064257028108</v>
      </c>
      <c r="S142" s="21">
        <v>0.73895582329317266</v>
      </c>
      <c r="T142" s="21">
        <v>-0.92369477911646591</v>
      </c>
      <c r="U142" s="21">
        <v>1.2931726907630523</v>
      </c>
      <c r="V142" s="21">
        <f t="shared" si="2"/>
        <v>0.36947791164658639</v>
      </c>
      <c r="W142" s="20" t="s">
        <v>35</v>
      </c>
      <c r="X142" s="20" t="s">
        <v>35</v>
      </c>
      <c r="Y142" s="20" t="s">
        <v>423</v>
      </c>
      <c r="AD142" s="20"/>
    </row>
    <row r="143" spans="1:30" x14ac:dyDescent="0.2">
      <c r="A143" s="20">
        <v>140</v>
      </c>
      <c r="B143" s="21" t="s">
        <v>424</v>
      </c>
      <c r="C143" s="21" t="s">
        <v>425</v>
      </c>
      <c r="D143" s="21" t="s">
        <v>425</v>
      </c>
      <c r="E143" s="20">
        <v>1</v>
      </c>
      <c r="F143" s="20" t="s">
        <v>35</v>
      </c>
      <c r="G143" s="20" t="s">
        <v>41</v>
      </c>
      <c r="H143" s="20" t="s">
        <v>42</v>
      </c>
      <c r="I143" s="20">
        <v>0.97521133196253118</v>
      </c>
      <c r="J143" s="20" t="s">
        <v>47</v>
      </c>
      <c r="K143" s="20">
        <v>0</v>
      </c>
      <c r="L143" s="20"/>
      <c r="M143" s="20" t="s">
        <v>35</v>
      </c>
      <c r="N143" s="20" t="s">
        <v>35</v>
      </c>
      <c r="O143" s="20" t="s">
        <v>35</v>
      </c>
      <c r="P143" s="20" t="s">
        <v>35</v>
      </c>
      <c r="Q143" s="20">
        <v>0.32247719917622825</v>
      </c>
      <c r="R143" s="20">
        <v>0.54854368932038833</v>
      </c>
      <c r="S143" s="21">
        <v>0.87102088849661663</v>
      </c>
      <c r="T143" s="21">
        <v>0.3022368170569199</v>
      </c>
      <c r="U143" s="21">
        <v>0.53025889967637529</v>
      </c>
      <c r="V143" s="21">
        <f t="shared" si="2"/>
        <v>0.83249571673329514</v>
      </c>
      <c r="W143" s="20">
        <v>31</v>
      </c>
      <c r="X143" s="20" t="s">
        <v>94</v>
      </c>
      <c r="Y143" s="20" t="s">
        <v>35</v>
      </c>
      <c r="AD143" s="20"/>
    </row>
    <row r="144" spans="1:30" x14ac:dyDescent="0.2">
      <c r="A144" s="20">
        <v>141</v>
      </c>
      <c r="B144" s="21" t="s">
        <v>426</v>
      </c>
      <c r="C144" s="21" t="s">
        <v>427</v>
      </c>
      <c r="D144" s="21" t="s">
        <v>428</v>
      </c>
      <c r="E144" s="20">
        <v>3</v>
      </c>
      <c r="F144" s="20">
        <v>1</v>
      </c>
      <c r="G144" s="20" t="s">
        <v>52</v>
      </c>
      <c r="H144" s="20" t="s">
        <v>53</v>
      </c>
      <c r="I144" s="20">
        <v>0.99910269482884184</v>
      </c>
      <c r="J144" s="20" t="s">
        <v>43</v>
      </c>
      <c r="K144" s="20">
        <v>1</v>
      </c>
      <c r="L144" s="20">
        <v>8</v>
      </c>
      <c r="M144" s="20">
        <v>8</v>
      </c>
      <c r="N144" s="20">
        <v>0</v>
      </c>
      <c r="O144" s="20">
        <v>1</v>
      </c>
      <c r="P144" s="20" t="s">
        <v>54</v>
      </c>
      <c r="Q144" s="20">
        <v>-4.2367601246105918E-2</v>
      </c>
      <c r="R144" s="20">
        <v>0.38130841121495329</v>
      </c>
      <c r="S144" s="21">
        <v>0.33894080996884735</v>
      </c>
      <c r="T144" s="21">
        <v>0.3086782376502003</v>
      </c>
      <c r="U144" s="21">
        <v>7.2630173564752931E-2</v>
      </c>
      <c r="V144" s="21">
        <f t="shared" si="2"/>
        <v>0.38130841121495324</v>
      </c>
      <c r="W144" s="20">
        <v>8</v>
      </c>
      <c r="X144" s="20" t="s">
        <v>70</v>
      </c>
      <c r="Y144" s="20" t="s">
        <v>35</v>
      </c>
      <c r="AD144" s="20"/>
    </row>
    <row r="145" spans="1:30" x14ac:dyDescent="0.2">
      <c r="A145" s="20">
        <v>142</v>
      </c>
      <c r="B145" s="21" t="s">
        <v>429</v>
      </c>
      <c r="C145" s="21" t="s">
        <v>430</v>
      </c>
      <c r="D145" s="21" t="s">
        <v>430</v>
      </c>
      <c r="E145" s="20">
        <v>3</v>
      </c>
      <c r="F145" s="20">
        <v>1</v>
      </c>
      <c r="G145" s="20" t="s">
        <v>52</v>
      </c>
      <c r="H145" s="20" t="s">
        <v>53</v>
      </c>
      <c r="I145" s="20">
        <v>0.99826401446654611</v>
      </c>
      <c r="J145" s="20" t="s">
        <v>43</v>
      </c>
      <c r="K145" s="20">
        <v>1</v>
      </c>
      <c r="L145" s="20"/>
      <c r="M145" s="20" t="s">
        <v>35</v>
      </c>
      <c r="N145" s="20" t="s">
        <v>35</v>
      </c>
      <c r="O145" s="20" t="s">
        <v>35</v>
      </c>
      <c r="P145" s="20" t="s">
        <v>35</v>
      </c>
      <c r="Q145" s="20">
        <v>0.25534778297209237</v>
      </c>
      <c r="R145" s="20">
        <v>9.4843462246777144E-2</v>
      </c>
      <c r="S145" s="21">
        <v>0.35019124521886952</v>
      </c>
      <c r="T145" s="21">
        <v>0.2658859454439565</v>
      </c>
      <c r="U145" s="21">
        <v>8.4305299774913023E-2</v>
      </c>
      <c r="V145" s="21">
        <f t="shared" si="2"/>
        <v>0.35019124521886952</v>
      </c>
      <c r="W145" s="20">
        <v>1</v>
      </c>
      <c r="X145" s="20" t="s">
        <v>94</v>
      </c>
      <c r="Y145" s="20" t="s">
        <v>48</v>
      </c>
      <c r="AD145" s="20"/>
    </row>
    <row r="146" spans="1:30" x14ac:dyDescent="0.2">
      <c r="A146" s="20">
        <v>143</v>
      </c>
      <c r="B146" s="21" t="s">
        <v>431</v>
      </c>
      <c r="C146" s="21" t="s">
        <v>432</v>
      </c>
      <c r="D146" s="21" t="s">
        <v>432</v>
      </c>
      <c r="E146" s="20">
        <v>3</v>
      </c>
      <c r="F146" s="20">
        <v>1</v>
      </c>
      <c r="G146" s="20" t="s">
        <v>136</v>
      </c>
      <c r="H146" s="20" t="s">
        <v>74</v>
      </c>
      <c r="I146" s="20">
        <v>0.99805527123848514</v>
      </c>
      <c r="J146" s="20" t="s">
        <v>43</v>
      </c>
      <c r="K146" s="20">
        <v>1</v>
      </c>
      <c r="L146" s="20"/>
      <c r="M146" s="20" t="s">
        <v>35</v>
      </c>
      <c r="N146" s="20" t="s">
        <v>35</v>
      </c>
      <c r="O146" s="20" t="s">
        <v>35</v>
      </c>
      <c r="P146" s="20" t="s">
        <v>35</v>
      </c>
      <c r="Q146" s="20">
        <v>1.300705467372171E-3</v>
      </c>
      <c r="R146" s="20">
        <v>0.22111992945326273</v>
      </c>
      <c r="S146" s="21">
        <v>0.22242063492063491</v>
      </c>
      <c r="T146" s="21">
        <v>-2.3731962481962481</v>
      </c>
      <c r="U146" s="21">
        <v>2.5753968253968251</v>
      </c>
      <c r="V146" s="21">
        <f t="shared" si="2"/>
        <v>0.20220057720057705</v>
      </c>
      <c r="W146" s="20">
        <v>4</v>
      </c>
      <c r="X146" s="20" t="s">
        <v>70</v>
      </c>
      <c r="Y146" s="20" t="s">
        <v>82</v>
      </c>
      <c r="AD146" s="20"/>
    </row>
    <row r="147" spans="1:30" x14ac:dyDescent="0.2">
      <c r="A147" s="20">
        <v>144</v>
      </c>
      <c r="B147" s="21" t="s">
        <v>433</v>
      </c>
      <c r="C147" s="21" t="s">
        <v>434</v>
      </c>
      <c r="D147" s="21" t="s">
        <v>434</v>
      </c>
      <c r="E147" s="20">
        <v>3</v>
      </c>
      <c r="F147" s="20" t="s">
        <v>35</v>
      </c>
      <c r="G147" s="20" t="s">
        <v>222</v>
      </c>
      <c r="H147" s="20" t="s">
        <v>223</v>
      </c>
      <c r="I147" s="20">
        <v>0.9983703921589987</v>
      </c>
      <c r="J147" s="20" t="s">
        <v>43</v>
      </c>
      <c r="K147" s="20">
        <v>1</v>
      </c>
      <c r="L147" s="20"/>
      <c r="M147" s="20" t="s">
        <v>35</v>
      </c>
      <c r="N147" s="20" t="s">
        <v>35</v>
      </c>
      <c r="O147" s="20" t="s">
        <v>35</v>
      </c>
      <c r="P147" s="20" t="s">
        <v>35</v>
      </c>
      <c r="Q147" s="20">
        <v>-0.31669150521609551</v>
      </c>
      <c r="R147" s="20">
        <v>0.69672131147540994</v>
      </c>
      <c r="S147" s="21">
        <v>0.38002980625931443</v>
      </c>
      <c r="T147" s="21">
        <v>-0.50163934426229517</v>
      </c>
      <c r="U147" s="21">
        <v>0.83606557377049184</v>
      </c>
      <c r="V147" s="21">
        <f t="shared" si="2"/>
        <v>0.33442622950819667</v>
      </c>
      <c r="W147" s="20" t="s">
        <v>35</v>
      </c>
      <c r="X147" s="20" t="s">
        <v>35</v>
      </c>
      <c r="Y147" s="20" t="s">
        <v>35</v>
      </c>
      <c r="AD147" s="20"/>
    </row>
    <row r="148" spans="1:30" x14ac:dyDescent="0.2">
      <c r="A148" s="20">
        <v>145</v>
      </c>
      <c r="B148" s="21" t="s">
        <v>435</v>
      </c>
      <c r="C148" s="21" t="s">
        <v>436</v>
      </c>
      <c r="D148" s="21" t="s">
        <v>437</v>
      </c>
      <c r="E148" s="20">
        <v>3</v>
      </c>
      <c r="F148" s="20" t="s">
        <v>35</v>
      </c>
      <c r="G148" s="20" t="s">
        <v>52</v>
      </c>
      <c r="H148" s="20" t="s">
        <v>53</v>
      </c>
      <c r="I148" s="20">
        <v>0.99893845964918659</v>
      </c>
      <c r="J148" s="20" t="s">
        <v>43</v>
      </c>
      <c r="K148" s="20">
        <v>1</v>
      </c>
      <c r="L148" s="20">
        <v>21</v>
      </c>
      <c r="M148" s="20">
        <v>20</v>
      </c>
      <c r="N148" s="20">
        <v>1</v>
      </c>
      <c r="O148" s="20">
        <v>1</v>
      </c>
      <c r="P148" s="20" t="s">
        <v>54</v>
      </c>
      <c r="Q148" s="20">
        <v>0.24948024948024949</v>
      </c>
      <c r="R148" s="20">
        <v>0.28066528066528074</v>
      </c>
      <c r="S148" s="21">
        <v>0.53014553014553023</v>
      </c>
      <c r="T148" s="21">
        <v>-1.8840956340956339</v>
      </c>
      <c r="U148" s="21">
        <v>2.3388773388773387</v>
      </c>
      <c r="V148" s="21">
        <f t="shared" si="2"/>
        <v>0.45478170478170488</v>
      </c>
      <c r="W148" s="20">
        <v>10</v>
      </c>
      <c r="X148" s="20" t="s">
        <v>94</v>
      </c>
      <c r="Y148" s="20" t="s">
        <v>35</v>
      </c>
      <c r="AD148" s="20"/>
    </row>
    <row r="149" spans="1:30" x14ac:dyDescent="0.2">
      <c r="A149" s="20">
        <v>146</v>
      </c>
      <c r="B149" s="21" t="s">
        <v>438</v>
      </c>
      <c r="C149" s="21" t="s">
        <v>439</v>
      </c>
      <c r="D149" s="21" t="s">
        <v>439</v>
      </c>
      <c r="E149" s="20">
        <v>1</v>
      </c>
      <c r="F149" s="20" t="s">
        <v>35</v>
      </c>
      <c r="G149" s="20" t="s">
        <v>73</v>
      </c>
      <c r="H149" s="20" t="s">
        <v>74</v>
      </c>
      <c r="I149" s="20">
        <v>0.86557377049180328</v>
      </c>
      <c r="J149" s="20" t="s">
        <v>440</v>
      </c>
      <c r="K149" s="20">
        <v>0</v>
      </c>
      <c r="L149" s="20"/>
      <c r="M149" s="20" t="s">
        <v>35</v>
      </c>
      <c r="N149" s="20" t="s">
        <v>35</v>
      </c>
      <c r="O149" s="20" t="s">
        <v>35</v>
      </c>
      <c r="P149" s="20" t="s">
        <v>35</v>
      </c>
      <c r="Q149" s="20">
        <v>8.949579831932776E-2</v>
      </c>
      <c r="R149" s="20">
        <v>0.34803921568627449</v>
      </c>
      <c r="S149" s="21">
        <v>0.43753501400560224</v>
      </c>
      <c r="T149" s="21">
        <v>0.44747899159663868</v>
      </c>
      <c r="U149" s="21">
        <v>0.19887955182072831</v>
      </c>
      <c r="V149" s="21">
        <f t="shared" si="2"/>
        <v>0.64635854341736698</v>
      </c>
      <c r="W149" s="20">
        <v>40</v>
      </c>
      <c r="X149" s="20" t="s">
        <v>70</v>
      </c>
      <c r="Y149" s="20" t="s">
        <v>35</v>
      </c>
      <c r="AD149" s="20"/>
    </row>
    <row r="150" spans="1:30" x14ac:dyDescent="0.2">
      <c r="A150" s="20">
        <v>147</v>
      </c>
      <c r="B150" s="21" t="s">
        <v>441</v>
      </c>
      <c r="C150" s="21" t="s">
        <v>442</v>
      </c>
      <c r="D150" s="21" t="s">
        <v>442</v>
      </c>
      <c r="E150" s="20">
        <v>3</v>
      </c>
      <c r="F150" s="20">
        <v>1</v>
      </c>
      <c r="G150" s="20" t="s">
        <v>136</v>
      </c>
      <c r="H150" s="20" t="s">
        <v>74</v>
      </c>
      <c r="I150" s="20">
        <v>0.99884845254038201</v>
      </c>
      <c r="J150" s="20" t="s">
        <v>43</v>
      </c>
      <c r="K150" s="20">
        <v>1</v>
      </c>
      <c r="L150" s="20"/>
      <c r="M150" s="20" t="s">
        <v>35</v>
      </c>
      <c r="N150" s="20" t="s">
        <v>35</v>
      </c>
      <c r="O150" s="20" t="s">
        <v>35</v>
      </c>
      <c r="P150" s="20" t="s">
        <v>35</v>
      </c>
      <c r="Q150" s="20">
        <v>0.11528441163699524</v>
      </c>
      <c r="R150" s="20">
        <v>0.26899696048632216</v>
      </c>
      <c r="S150" s="21">
        <v>0.38428137212331737</v>
      </c>
      <c r="T150" s="21">
        <v>0.29888551165146904</v>
      </c>
      <c r="U150" s="21">
        <v>0.11955420466058764</v>
      </c>
      <c r="V150" s="21">
        <f t="shared" si="2"/>
        <v>0.41843971631205668</v>
      </c>
      <c r="W150" s="20">
        <v>22</v>
      </c>
      <c r="X150" s="20" t="s">
        <v>94</v>
      </c>
      <c r="Y150" s="20" t="s">
        <v>35</v>
      </c>
      <c r="AD150" s="20"/>
    </row>
    <row r="151" spans="1:30" x14ac:dyDescent="0.2">
      <c r="A151" s="20">
        <v>148</v>
      </c>
      <c r="B151" s="21" t="s">
        <v>443</v>
      </c>
      <c r="C151" s="21" t="s">
        <v>444</v>
      </c>
      <c r="D151" s="21" t="s">
        <v>445</v>
      </c>
      <c r="E151" s="20">
        <v>3</v>
      </c>
      <c r="F151" s="20" t="s">
        <v>35</v>
      </c>
      <c r="G151" s="20" t="s">
        <v>136</v>
      </c>
      <c r="H151" s="20" t="s">
        <v>74</v>
      </c>
      <c r="I151" s="20">
        <v>0.99881093332431248</v>
      </c>
      <c r="J151" s="20" t="s">
        <v>43</v>
      </c>
      <c r="K151" s="20">
        <v>1</v>
      </c>
      <c r="L151" s="20">
        <v>8</v>
      </c>
      <c r="M151" s="20">
        <v>6</v>
      </c>
      <c r="N151" s="20">
        <v>2</v>
      </c>
      <c r="O151" s="20">
        <v>1</v>
      </c>
      <c r="P151" s="20" t="s">
        <v>54</v>
      </c>
      <c r="Q151" s="20">
        <v>0.42549060761884766</v>
      </c>
      <c r="R151" s="20">
        <v>0.30506873753804181</v>
      </c>
      <c r="S151" s="21">
        <v>0.73055934515688947</v>
      </c>
      <c r="T151" s="21">
        <v>0.14985832721166961</v>
      </c>
      <c r="U151" s="21">
        <v>0.34788540245566169</v>
      </c>
      <c r="V151" s="21">
        <f t="shared" si="2"/>
        <v>0.49774372966733127</v>
      </c>
      <c r="W151" s="20">
        <v>2</v>
      </c>
      <c r="X151" s="20" t="s">
        <v>94</v>
      </c>
      <c r="Y151" s="20" t="s">
        <v>48</v>
      </c>
      <c r="AD151" s="20"/>
    </row>
    <row r="152" spans="1:30" x14ac:dyDescent="0.2">
      <c r="A152" s="20">
        <v>149</v>
      </c>
      <c r="B152" s="21" t="s">
        <v>446</v>
      </c>
      <c r="C152" s="21" t="s">
        <v>447</v>
      </c>
      <c r="D152" s="21" t="s">
        <v>448</v>
      </c>
      <c r="E152" s="20">
        <v>3</v>
      </c>
      <c r="F152" s="20">
        <v>1</v>
      </c>
      <c r="G152" s="20" t="s">
        <v>222</v>
      </c>
      <c r="H152" s="20" t="s">
        <v>223</v>
      </c>
      <c r="I152" s="20">
        <v>0.99728120658860875</v>
      </c>
      <c r="J152" s="20" t="s">
        <v>43</v>
      </c>
      <c r="K152" s="20">
        <v>1</v>
      </c>
      <c r="L152" s="20"/>
      <c r="M152" s="20" t="s">
        <v>35</v>
      </c>
      <c r="N152" s="20" t="s">
        <v>35</v>
      </c>
      <c r="O152" s="20" t="s">
        <v>35</v>
      </c>
      <c r="P152" s="20" t="s">
        <v>35</v>
      </c>
      <c r="Q152" s="20">
        <v>-0.87025316455696189</v>
      </c>
      <c r="R152" s="20">
        <v>1.3924050632911391</v>
      </c>
      <c r="S152" s="21">
        <v>0.52215189873417722</v>
      </c>
      <c r="T152" s="21" t="s">
        <v>35</v>
      </c>
      <c r="U152" s="21" t="s">
        <v>35</v>
      </c>
      <c r="V152" s="21" t="str">
        <f t="shared" si="2"/>
        <v/>
      </c>
      <c r="W152" s="20" t="s">
        <v>35</v>
      </c>
      <c r="X152" s="20" t="s">
        <v>35</v>
      </c>
      <c r="Y152" s="20" t="s">
        <v>35</v>
      </c>
      <c r="AD152" s="20"/>
    </row>
    <row r="153" spans="1:30" x14ac:dyDescent="0.2">
      <c r="A153" s="20">
        <v>150</v>
      </c>
      <c r="B153" s="21" t="s">
        <v>449</v>
      </c>
      <c r="C153" s="21" t="s">
        <v>450</v>
      </c>
      <c r="D153" s="21" t="s">
        <v>450</v>
      </c>
      <c r="E153" s="20">
        <v>1</v>
      </c>
      <c r="F153" s="20" t="s">
        <v>35</v>
      </c>
      <c r="G153" s="20" t="s">
        <v>73</v>
      </c>
      <c r="H153" s="20" t="s">
        <v>74</v>
      </c>
      <c r="I153" s="20">
        <v>0.76438746438746441</v>
      </c>
      <c r="J153" s="20" t="s">
        <v>43</v>
      </c>
      <c r="K153" s="20">
        <v>0</v>
      </c>
      <c r="L153" s="20"/>
      <c r="M153" s="20" t="s">
        <v>35</v>
      </c>
      <c r="N153" s="20" t="s">
        <v>35</v>
      </c>
      <c r="O153" s="20" t="s">
        <v>35</v>
      </c>
      <c r="P153" s="20" t="s">
        <v>35</v>
      </c>
      <c r="Q153" s="20"/>
      <c r="R153" s="20"/>
      <c r="T153" s="21" t="s">
        <v>35</v>
      </c>
      <c r="U153" s="21" t="s">
        <v>35</v>
      </c>
      <c r="V153" s="21" t="str">
        <f t="shared" si="2"/>
        <v/>
      </c>
      <c r="W153" s="20" t="s">
        <v>35</v>
      </c>
      <c r="X153" s="20" t="s">
        <v>35</v>
      </c>
      <c r="Y153" s="20" t="s">
        <v>82</v>
      </c>
      <c r="AD153" s="20"/>
    </row>
    <row r="154" spans="1:30" x14ac:dyDescent="0.2">
      <c r="A154" s="20">
        <v>151</v>
      </c>
      <c r="B154" s="21" t="s">
        <v>451</v>
      </c>
      <c r="C154" s="21" t="s">
        <v>452</v>
      </c>
      <c r="D154" s="21" t="s">
        <v>452</v>
      </c>
      <c r="E154" s="20">
        <v>3</v>
      </c>
      <c r="F154" s="20" t="s">
        <v>35</v>
      </c>
      <c r="G154" s="20" t="s">
        <v>89</v>
      </c>
      <c r="H154" s="20" t="s">
        <v>90</v>
      </c>
      <c r="I154" s="20">
        <v>0.99890300052532366</v>
      </c>
      <c r="J154" s="20" t="s">
        <v>43</v>
      </c>
      <c r="K154" s="20">
        <v>0</v>
      </c>
      <c r="L154" s="20"/>
      <c r="M154" s="20" t="s">
        <v>35</v>
      </c>
      <c r="N154" s="20" t="s">
        <v>35</v>
      </c>
      <c r="O154" s="20" t="s">
        <v>35</v>
      </c>
      <c r="P154" s="20" t="s">
        <v>35</v>
      </c>
      <c r="Q154" s="20">
        <v>1.525735294117647</v>
      </c>
      <c r="R154" s="20">
        <v>0.40441176470588247</v>
      </c>
      <c r="S154" s="21">
        <v>1.9301470588235294</v>
      </c>
      <c r="T154" s="21">
        <v>1.3419117647058822</v>
      </c>
      <c r="U154" s="21">
        <v>0.58823529411764719</v>
      </c>
      <c r="V154" s="21">
        <f t="shared" si="2"/>
        <v>1.9301470588235294</v>
      </c>
      <c r="W154" s="20" t="s">
        <v>35</v>
      </c>
      <c r="X154" s="20" t="s">
        <v>35</v>
      </c>
      <c r="Y154" s="20" t="s">
        <v>35</v>
      </c>
      <c r="AD154" s="20"/>
    </row>
    <row r="155" spans="1:30" x14ac:dyDescent="0.2">
      <c r="A155" s="20">
        <v>152</v>
      </c>
      <c r="B155" s="21" t="s">
        <v>453</v>
      </c>
      <c r="C155" s="21" t="s">
        <v>454</v>
      </c>
      <c r="D155" s="21" t="s">
        <v>454</v>
      </c>
      <c r="E155" s="20">
        <v>3</v>
      </c>
      <c r="F155" s="20" t="s">
        <v>35</v>
      </c>
      <c r="G155" s="20" t="s">
        <v>242</v>
      </c>
      <c r="H155" s="20" t="s">
        <v>223</v>
      </c>
      <c r="I155" s="20">
        <v>0.99871702815547614</v>
      </c>
      <c r="J155" s="20" t="s">
        <v>43</v>
      </c>
      <c r="K155" s="20">
        <v>0</v>
      </c>
      <c r="L155" s="20"/>
      <c r="M155" s="20" t="s">
        <v>35</v>
      </c>
      <c r="N155" s="20" t="s">
        <v>35</v>
      </c>
      <c r="O155" s="20" t="s">
        <v>35</v>
      </c>
      <c r="P155" s="20" t="s">
        <v>35</v>
      </c>
      <c r="Q155" s="20">
        <v>1.7438450899031812</v>
      </c>
      <c r="R155" s="20">
        <v>0.24785615491009683</v>
      </c>
      <c r="S155" s="21">
        <v>1.991701244813278</v>
      </c>
      <c r="T155" s="21">
        <v>2.1365522444360621</v>
      </c>
      <c r="U155" s="21">
        <v>0.12070916635231965</v>
      </c>
      <c r="V155" s="21">
        <f t="shared" si="2"/>
        <v>2.2572614107883817</v>
      </c>
      <c r="W155" s="20" t="s">
        <v>35</v>
      </c>
      <c r="X155" s="20" t="s">
        <v>35</v>
      </c>
      <c r="Y155" s="20" t="s">
        <v>35</v>
      </c>
      <c r="AD155" s="20"/>
    </row>
    <row r="156" spans="1:30" x14ac:dyDescent="0.2">
      <c r="A156" s="20">
        <v>153</v>
      </c>
      <c r="B156" s="21" t="s">
        <v>455</v>
      </c>
      <c r="C156" s="21" t="s">
        <v>456</v>
      </c>
      <c r="D156" s="21" t="s">
        <v>456</v>
      </c>
      <c r="E156" s="20">
        <v>2</v>
      </c>
      <c r="F156" s="20" t="s">
        <v>35</v>
      </c>
      <c r="G156" s="20" t="s">
        <v>242</v>
      </c>
      <c r="H156" s="20" t="s">
        <v>223</v>
      </c>
      <c r="I156" s="20">
        <v>0.96771695041267869</v>
      </c>
      <c r="J156" s="20" t="s">
        <v>457</v>
      </c>
      <c r="K156" s="20">
        <v>0</v>
      </c>
      <c r="L156" s="20">
        <v>1</v>
      </c>
      <c r="M156" s="20"/>
      <c r="N156" s="20">
        <v>1</v>
      </c>
      <c r="O156" s="20" t="s">
        <v>35</v>
      </c>
      <c r="P156" s="20" t="s">
        <v>35</v>
      </c>
      <c r="Q156" s="20">
        <v>0.83269841269841272</v>
      </c>
      <c r="R156" s="20">
        <v>0.38730158730158726</v>
      </c>
      <c r="S156" s="21">
        <v>1.22</v>
      </c>
      <c r="T156" s="21">
        <v>0.67777777777777792</v>
      </c>
      <c r="U156" s="21">
        <v>0.81333333333333313</v>
      </c>
      <c r="V156" s="21">
        <f t="shared" si="2"/>
        <v>1.4911111111111111</v>
      </c>
      <c r="W156" s="20" t="s">
        <v>35</v>
      </c>
      <c r="X156" s="20" t="s">
        <v>35</v>
      </c>
      <c r="Y156" s="20" t="s">
        <v>35</v>
      </c>
      <c r="AD156" s="20"/>
    </row>
    <row r="157" spans="1:30" x14ac:dyDescent="0.2">
      <c r="A157" s="20">
        <v>154</v>
      </c>
      <c r="B157" s="21" t="s">
        <v>458</v>
      </c>
      <c r="C157" s="21" t="s">
        <v>459</v>
      </c>
      <c r="D157" s="21" t="s">
        <v>459</v>
      </c>
      <c r="E157" s="20">
        <v>2</v>
      </c>
      <c r="F157" s="20" t="s">
        <v>35</v>
      </c>
      <c r="G157" s="20" t="s">
        <v>89</v>
      </c>
      <c r="H157" s="20" t="s">
        <v>90</v>
      </c>
      <c r="I157" s="20">
        <v>0.99831433374894918</v>
      </c>
      <c r="J157" s="20" t="s">
        <v>43</v>
      </c>
      <c r="K157" s="20">
        <v>1</v>
      </c>
      <c r="L157" s="20"/>
      <c r="M157" s="20" t="s">
        <v>35</v>
      </c>
      <c r="N157" s="20" t="s">
        <v>35</v>
      </c>
      <c r="O157" s="20" t="s">
        <v>35</v>
      </c>
      <c r="P157" s="20" t="s">
        <v>35</v>
      </c>
      <c r="Q157" s="20">
        <v>0.35625774473358118</v>
      </c>
      <c r="R157" s="20">
        <v>0.24783147459727384</v>
      </c>
      <c r="S157" s="21">
        <v>0.60408921933085502</v>
      </c>
      <c r="T157" s="21">
        <v>0.46468401486988847</v>
      </c>
      <c r="U157" s="21">
        <v>0.18587360594795538</v>
      </c>
      <c r="V157" s="21">
        <f t="shared" si="2"/>
        <v>0.65055762081784385</v>
      </c>
      <c r="W157" s="20" t="s">
        <v>35</v>
      </c>
      <c r="X157" s="20" t="s">
        <v>35</v>
      </c>
      <c r="Y157" s="20" t="s">
        <v>35</v>
      </c>
      <c r="AD157" s="20"/>
    </row>
    <row r="158" spans="1:30" x14ac:dyDescent="0.2">
      <c r="A158" s="20">
        <v>155</v>
      </c>
      <c r="B158" s="21" t="s">
        <v>460</v>
      </c>
      <c r="C158" s="21" t="s">
        <v>461</v>
      </c>
      <c r="D158" s="21" t="s">
        <v>462</v>
      </c>
      <c r="E158" s="20">
        <v>2</v>
      </c>
      <c r="F158" s="20" t="s">
        <v>35</v>
      </c>
      <c r="G158" s="20" t="s">
        <v>73</v>
      </c>
      <c r="H158" s="20" t="s">
        <v>74</v>
      </c>
      <c r="I158" s="20">
        <v>0.99900807381776258</v>
      </c>
      <c r="J158" s="20" t="s">
        <v>43</v>
      </c>
      <c r="K158" s="20">
        <v>0</v>
      </c>
      <c r="L158" s="20"/>
      <c r="M158" s="20" t="s">
        <v>35</v>
      </c>
      <c r="N158" s="20" t="s">
        <v>35</v>
      </c>
      <c r="O158" s="20" t="s">
        <v>35</v>
      </c>
      <c r="P158" s="20" t="s">
        <v>35</v>
      </c>
      <c r="Q158" s="20">
        <v>0.21645021645021645</v>
      </c>
      <c r="R158" s="20">
        <v>0.14880952380952378</v>
      </c>
      <c r="S158" s="21">
        <v>0.36525974025974023</v>
      </c>
      <c r="T158" s="21">
        <v>0.30824829931972786</v>
      </c>
      <c r="U158" s="21">
        <v>7.4404761904761862E-2</v>
      </c>
      <c r="V158" s="21">
        <f t="shared" si="2"/>
        <v>0.38265306122448972</v>
      </c>
      <c r="W158" s="20" t="s">
        <v>35</v>
      </c>
      <c r="X158" s="20" t="s">
        <v>35</v>
      </c>
      <c r="Y158" s="20" t="s">
        <v>35</v>
      </c>
      <c r="AD158" s="20"/>
    </row>
    <row r="159" spans="1:30" x14ac:dyDescent="0.2">
      <c r="A159" s="20">
        <v>156</v>
      </c>
      <c r="B159" s="21" t="s">
        <v>463</v>
      </c>
      <c r="C159" s="21" t="s">
        <v>464</v>
      </c>
      <c r="D159" s="21" t="s">
        <v>464</v>
      </c>
      <c r="E159" s="20">
        <v>3</v>
      </c>
      <c r="F159" s="20" t="s">
        <v>35</v>
      </c>
      <c r="G159" s="20" t="s">
        <v>41</v>
      </c>
      <c r="H159" s="20" t="s">
        <v>42</v>
      </c>
      <c r="I159" s="20">
        <v>0.99730429253780606</v>
      </c>
      <c r="J159" s="20" t="s">
        <v>43</v>
      </c>
      <c r="K159" s="20">
        <v>0</v>
      </c>
      <c r="L159" s="20"/>
      <c r="M159" s="20" t="s">
        <v>35</v>
      </c>
      <c r="N159" s="20" t="s">
        <v>35</v>
      </c>
      <c r="O159" s="20" t="s">
        <v>35</v>
      </c>
      <c r="P159" s="20" t="s">
        <v>35</v>
      </c>
      <c r="Q159" s="20">
        <v>0.22222222222222224</v>
      </c>
      <c r="R159" s="20">
        <v>0.11111111111111108</v>
      </c>
      <c r="S159" s="21">
        <v>0.33333333333333331</v>
      </c>
      <c r="T159" s="21">
        <v>0.27777777777777779</v>
      </c>
      <c r="U159" s="21">
        <v>5.5555555555555525E-2</v>
      </c>
      <c r="V159" s="21">
        <f t="shared" si="2"/>
        <v>0.33333333333333331</v>
      </c>
      <c r="W159" s="20" t="s">
        <v>35</v>
      </c>
      <c r="X159" s="20" t="s">
        <v>35</v>
      </c>
      <c r="Y159" s="20" t="s">
        <v>35</v>
      </c>
      <c r="AD159" s="20"/>
    </row>
    <row r="160" spans="1:30" x14ac:dyDescent="0.2">
      <c r="A160" s="20">
        <v>157</v>
      </c>
      <c r="B160" s="21" t="s">
        <v>465</v>
      </c>
      <c r="C160" s="21" t="s">
        <v>466</v>
      </c>
      <c r="D160" s="21" t="s">
        <v>466</v>
      </c>
      <c r="E160" s="20">
        <v>3</v>
      </c>
      <c r="F160" s="20" t="s">
        <v>35</v>
      </c>
      <c r="G160" s="20" t="s">
        <v>222</v>
      </c>
      <c r="H160" s="20" t="s">
        <v>223</v>
      </c>
      <c r="I160" s="20">
        <v>0.99810733100554383</v>
      </c>
      <c r="J160" s="20" t="s">
        <v>43</v>
      </c>
      <c r="K160" s="20">
        <v>0</v>
      </c>
      <c r="L160" s="20"/>
      <c r="M160" s="20" t="s">
        <v>35</v>
      </c>
      <c r="N160" s="20" t="s">
        <v>35</v>
      </c>
      <c r="O160" s="20" t="s">
        <v>35</v>
      </c>
      <c r="P160" s="20" t="s">
        <v>35</v>
      </c>
      <c r="Q160" s="20">
        <v>0.24242424242424243</v>
      </c>
      <c r="R160" s="20">
        <v>0.60606060606060608</v>
      </c>
      <c r="S160" s="21">
        <v>0.84848484848484851</v>
      </c>
      <c r="T160" s="21" t="s">
        <v>35</v>
      </c>
      <c r="U160" s="21" t="s">
        <v>35</v>
      </c>
      <c r="V160" s="21" t="str">
        <f t="shared" si="2"/>
        <v/>
      </c>
      <c r="W160" s="20">
        <v>14</v>
      </c>
      <c r="X160" s="20" t="s">
        <v>70</v>
      </c>
      <c r="Y160" s="20" t="s">
        <v>35</v>
      </c>
      <c r="AD160" s="20"/>
    </row>
    <row r="161" spans="1:30" x14ac:dyDescent="0.2">
      <c r="A161" s="20">
        <v>158</v>
      </c>
      <c r="B161" s="21" t="s">
        <v>467</v>
      </c>
      <c r="C161" s="21" t="s">
        <v>468</v>
      </c>
      <c r="D161" s="21" t="s">
        <v>468</v>
      </c>
      <c r="E161" s="20">
        <v>3</v>
      </c>
      <c r="F161" s="20" t="s">
        <v>35</v>
      </c>
      <c r="G161" s="20" t="s">
        <v>136</v>
      </c>
      <c r="H161" s="20" t="s">
        <v>74</v>
      </c>
      <c r="I161" s="20">
        <v>0.99897843359818383</v>
      </c>
      <c r="J161" s="20" t="s">
        <v>43</v>
      </c>
      <c r="K161" s="20">
        <v>1</v>
      </c>
      <c r="L161" s="20">
        <v>9</v>
      </c>
      <c r="M161" s="20"/>
      <c r="N161" s="20">
        <v>9</v>
      </c>
      <c r="O161" s="20" t="s">
        <v>35</v>
      </c>
      <c r="P161" s="20" t="s">
        <v>35</v>
      </c>
      <c r="Q161" s="20">
        <v>-0.1261377029047944</v>
      </c>
      <c r="R161" s="20">
        <v>0.32576432837151259</v>
      </c>
      <c r="S161" s="21">
        <v>0.19962662546671819</v>
      </c>
      <c r="T161" s="21">
        <v>-0.11578344277069659</v>
      </c>
      <c r="U161" s="21">
        <v>0.28518089352388315</v>
      </c>
      <c r="V161" s="21">
        <f t="shared" si="2"/>
        <v>0.16939745075318657</v>
      </c>
      <c r="W161" s="20">
        <v>11</v>
      </c>
      <c r="X161" s="20" t="s">
        <v>94</v>
      </c>
      <c r="Y161" s="20" t="s">
        <v>48</v>
      </c>
      <c r="AD161" s="20"/>
    </row>
    <row r="162" spans="1:30" x14ac:dyDescent="0.2">
      <c r="A162" s="20">
        <v>159</v>
      </c>
      <c r="B162" s="21" t="s">
        <v>469</v>
      </c>
      <c r="C162" s="21" t="s">
        <v>470</v>
      </c>
      <c r="D162" s="21" t="s">
        <v>470</v>
      </c>
      <c r="E162" s="20">
        <v>3</v>
      </c>
      <c r="F162" s="20" t="s">
        <v>35</v>
      </c>
      <c r="G162" s="20" t="s">
        <v>136</v>
      </c>
      <c r="H162" s="20" t="s">
        <v>74</v>
      </c>
      <c r="I162" s="20">
        <v>0.99498788020955486</v>
      </c>
      <c r="J162" s="20" t="s">
        <v>43</v>
      </c>
      <c r="K162" s="20">
        <v>0</v>
      </c>
      <c r="L162" s="20">
        <v>9</v>
      </c>
      <c r="M162" s="20"/>
      <c r="N162" s="20">
        <v>9</v>
      </c>
      <c r="O162" s="20" t="s">
        <v>35</v>
      </c>
      <c r="P162" s="20" t="s">
        <v>35</v>
      </c>
      <c r="Q162" s="20">
        <v>0.54314486608504664</v>
      </c>
      <c r="R162" s="20">
        <v>6.2217832957110697E-2</v>
      </c>
      <c r="S162" s="21">
        <v>0.60536269904215734</v>
      </c>
      <c r="T162" s="21">
        <v>0.46248589164785542</v>
      </c>
      <c r="U162" s="21">
        <v>9.9548532731377037E-2</v>
      </c>
      <c r="V162" s="21">
        <f t="shared" si="2"/>
        <v>0.56203442437923246</v>
      </c>
      <c r="W162" s="20">
        <v>11</v>
      </c>
      <c r="X162" s="20" t="s">
        <v>94</v>
      </c>
      <c r="Y162" s="20" t="s">
        <v>48</v>
      </c>
      <c r="AD162" s="20"/>
    </row>
    <row r="163" spans="1:30" x14ac:dyDescent="0.2">
      <c r="A163" s="20">
        <v>160</v>
      </c>
      <c r="B163" s="21" t="s">
        <v>471</v>
      </c>
      <c r="C163" s="21" t="s">
        <v>472</v>
      </c>
      <c r="D163" s="21" t="s">
        <v>473</v>
      </c>
      <c r="E163" s="20">
        <v>3</v>
      </c>
      <c r="F163" s="20" t="s">
        <v>35</v>
      </c>
      <c r="G163" s="20" t="s">
        <v>136</v>
      </c>
      <c r="H163" s="20" t="s">
        <v>74</v>
      </c>
      <c r="I163" s="20">
        <v>0.99198869610935847</v>
      </c>
      <c r="J163" s="20" t="s">
        <v>43</v>
      </c>
      <c r="K163" s="20">
        <v>1</v>
      </c>
      <c r="L163" s="20">
        <v>4</v>
      </c>
      <c r="M163" s="20">
        <v>4</v>
      </c>
      <c r="N163" s="20">
        <v>0</v>
      </c>
      <c r="O163" s="20">
        <v>1</v>
      </c>
      <c r="P163" s="20" t="s">
        <v>54</v>
      </c>
      <c r="Q163" s="20">
        <v>9.576768612913197E-3</v>
      </c>
      <c r="R163" s="20">
        <v>0.3431675419627227</v>
      </c>
      <c r="S163" s="21">
        <v>0.35274431057563588</v>
      </c>
      <c r="T163" s="21">
        <v>5.8685922139737397E-2</v>
      </c>
      <c r="U163" s="21">
        <v>0.29971738807080173</v>
      </c>
      <c r="V163" s="21">
        <f t="shared" si="2"/>
        <v>0.35840331021053912</v>
      </c>
      <c r="W163" s="20">
        <v>2</v>
      </c>
      <c r="X163" s="20" t="s">
        <v>94</v>
      </c>
      <c r="Y163" s="20" t="s">
        <v>82</v>
      </c>
      <c r="AD163" s="20"/>
    </row>
    <row r="164" spans="1:30" x14ac:dyDescent="0.2">
      <c r="A164" s="20">
        <v>161</v>
      </c>
      <c r="B164" s="21" t="s">
        <v>474</v>
      </c>
      <c r="C164" s="21" t="s">
        <v>475</v>
      </c>
      <c r="D164" s="21" t="s">
        <v>476</v>
      </c>
      <c r="E164" s="20">
        <v>1</v>
      </c>
      <c r="F164" s="20" t="s">
        <v>35</v>
      </c>
      <c r="G164" s="20" t="s">
        <v>136</v>
      </c>
      <c r="H164" s="20" t="s">
        <v>74</v>
      </c>
      <c r="I164" s="20">
        <v>0.97778784800485996</v>
      </c>
      <c r="J164" s="20" t="s">
        <v>477</v>
      </c>
      <c r="K164" s="20">
        <v>0</v>
      </c>
      <c r="L164" s="20">
        <v>26</v>
      </c>
      <c r="M164" s="20">
        <v>5</v>
      </c>
      <c r="N164" s="20">
        <v>21</v>
      </c>
      <c r="O164" s="20">
        <v>4</v>
      </c>
      <c r="P164" s="20" t="s">
        <v>100</v>
      </c>
      <c r="Q164" s="20">
        <v>2.375067897881586</v>
      </c>
      <c r="R164" s="20">
        <v>4.318305268875644E-2</v>
      </c>
      <c r="S164" s="21">
        <v>2.4182509505703425</v>
      </c>
      <c r="T164" s="21">
        <v>2.2709856683240712</v>
      </c>
      <c r="U164" s="21">
        <v>4.6504825972506936E-2</v>
      </c>
      <c r="V164" s="21">
        <f t="shared" si="2"/>
        <v>2.3174904942965782</v>
      </c>
      <c r="W164" s="20">
        <v>6</v>
      </c>
      <c r="X164" s="20" t="s">
        <v>94</v>
      </c>
      <c r="Y164" s="20" t="s">
        <v>35</v>
      </c>
      <c r="AD164" s="20"/>
    </row>
    <row r="165" spans="1:30" x14ac:dyDescent="0.2">
      <c r="A165" s="20">
        <v>162</v>
      </c>
      <c r="B165" s="21" t="s">
        <v>478</v>
      </c>
      <c r="C165" s="21" t="s">
        <v>479</v>
      </c>
      <c r="D165" s="21" t="s">
        <v>479</v>
      </c>
      <c r="E165" s="20">
        <v>3</v>
      </c>
      <c r="F165" s="20" t="s">
        <v>35</v>
      </c>
      <c r="G165" s="20" t="s">
        <v>52</v>
      </c>
      <c r="H165" s="20" t="s">
        <v>53</v>
      </c>
      <c r="I165" s="20">
        <v>0.99896715611194586</v>
      </c>
      <c r="J165" s="20" t="s">
        <v>43</v>
      </c>
      <c r="K165" s="20">
        <v>1</v>
      </c>
      <c r="L165" s="20">
        <v>6</v>
      </c>
      <c r="M165" s="20">
        <v>6</v>
      </c>
      <c r="N165" s="20">
        <v>0</v>
      </c>
      <c r="O165" s="20">
        <v>1</v>
      </c>
      <c r="P165" s="20" t="s">
        <v>54</v>
      </c>
      <c r="Q165" s="20">
        <v>0.16646946564885498</v>
      </c>
      <c r="R165" s="20">
        <v>9.5515267175572488E-2</v>
      </c>
      <c r="S165" s="21">
        <v>0.26198473282442747</v>
      </c>
      <c r="T165" s="21">
        <v>0.13948261238337575</v>
      </c>
      <c r="U165" s="21">
        <v>9.7031382527565713E-2</v>
      </c>
      <c r="V165" s="21">
        <f t="shared" si="2"/>
        <v>0.23651399491094147</v>
      </c>
      <c r="W165" s="20">
        <v>41</v>
      </c>
      <c r="X165" s="20" t="s">
        <v>70</v>
      </c>
      <c r="Y165" s="20" t="s">
        <v>82</v>
      </c>
      <c r="AD165" s="20"/>
    </row>
    <row r="166" spans="1:30" x14ac:dyDescent="0.2">
      <c r="A166" s="20">
        <v>163</v>
      </c>
      <c r="B166" s="21" t="s">
        <v>480</v>
      </c>
      <c r="C166" s="21" t="s">
        <v>481</v>
      </c>
      <c r="D166" s="21" t="s">
        <v>481</v>
      </c>
      <c r="E166" s="20">
        <v>3</v>
      </c>
      <c r="F166" s="20">
        <v>1</v>
      </c>
      <c r="G166" s="20" t="s">
        <v>136</v>
      </c>
      <c r="H166" s="20" t="s">
        <v>74</v>
      </c>
      <c r="I166" s="20">
        <v>0.99819467671415052</v>
      </c>
      <c r="J166" s="20" t="s">
        <v>43</v>
      </c>
      <c r="K166" s="20">
        <v>1</v>
      </c>
      <c r="L166" s="20"/>
      <c r="M166" s="20" t="s">
        <v>35</v>
      </c>
      <c r="N166" s="20" t="s">
        <v>35</v>
      </c>
      <c r="O166" s="20" t="s">
        <v>35</v>
      </c>
      <c r="P166" s="20" t="s">
        <v>35</v>
      </c>
      <c r="Q166" s="20">
        <v>1.3421739130434784</v>
      </c>
      <c r="R166" s="20">
        <v>0.13695652173913042</v>
      </c>
      <c r="S166" s="21">
        <v>1.4791304347826089</v>
      </c>
      <c r="T166" s="21">
        <v>1.1641304347826087</v>
      </c>
      <c r="U166" s="21">
        <v>6.8478260869565322E-2</v>
      </c>
      <c r="V166" s="21">
        <f t="shared" si="2"/>
        <v>1.232608695652174</v>
      </c>
      <c r="W166" s="20" t="s">
        <v>35</v>
      </c>
      <c r="X166" s="20" t="s">
        <v>35</v>
      </c>
      <c r="Y166" s="20" t="s">
        <v>35</v>
      </c>
      <c r="AD166" s="20"/>
    </row>
    <row r="167" spans="1:30" x14ac:dyDescent="0.2">
      <c r="A167" s="20">
        <v>164</v>
      </c>
      <c r="B167" s="21" t="s">
        <v>482</v>
      </c>
      <c r="C167" s="21" t="s">
        <v>483</v>
      </c>
      <c r="D167" s="21" t="s">
        <v>484</v>
      </c>
      <c r="E167" s="20">
        <v>3</v>
      </c>
      <c r="F167" s="20">
        <v>1</v>
      </c>
      <c r="G167" s="20" t="s">
        <v>73</v>
      </c>
      <c r="H167" s="20" t="s">
        <v>74</v>
      </c>
      <c r="I167" s="20">
        <v>0.9868434420400285</v>
      </c>
      <c r="J167" s="20" t="s">
        <v>43</v>
      </c>
      <c r="K167" s="20">
        <v>0</v>
      </c>
      <c r="L167" s="20"/>
      <c r="M167" s="20" t="s">
        <v>35</v>
      </c>
      <c r="N167" s="20" t="s">
        <v>35</v>
      </c>
      <c r="O167" s="20" t="s">
        <v>35</v>
      </c>
      <c r="P167" s="20" t="s">
        <v>35</v>
      </c>
      <c r="Q167" s="20">
        <v>-0.44219114219114208</v>
      </c>
      <c r="R167" s="20">
        <v>0.65757575757575748</v>
      </c>
      <c r="S167" s="21">
        <v>0.2153846153846154</v>
      </c>
      <c r="T167" s="21">
        <v>-0.19012345679012349</v>
      </c>
      <c r="U167" s="21">
        <v>0.41481481481481486</v>
      </c>
      <c r="V167" s="21">
        <f t="shared" si="2"/>
        <v>0.22469135802469137</v>
      </c>
      <c r="W167" s="20">
        <v>2</v>
      </c>
      <c r="X167" s="20" t="s">
        <v>70</v>
      </c>
      <c r="Y167" s="20" t="s">
        <v>48</v>
      </c>
      <c r="AD167" s="20"/>
    </row>
    <row r="168" spans="1:30" x14ac:dyDescent="0.2">
      <c r="A168" s="20">
        <v>165</v>
      </c>
      <c r="B168" s="21" t="s">
        <v>485</v>
      </c>
      <c r="C168" s="21" t="s">
        <v>486</v>
      </c>
      <c r="D168" s="21" t="s">
        <v>486</v>
      </c>
      <c r="E168" s="20">
        <v>3</v>
      </c>
      <c r="F168" s="20">
        <v>1</v>
      </c>
      <c r="G168" s="20" t="s">
        <v>136</v>
      </c>
      <c r="H168" s="20" t="s">
        <v>74</v>
      </c>
      <c r="I168" s="20">
        <v>0.99906433701982722</v>
      </c>
      <c r="J168" s="20" t="s">
        <v>43</v>
      </c>
      <c r="K168" s="20">
        <v>1</v>
      </c>
      <c r="L168" s="20">
        <v>9</v>
      </c>
      <c r="M168" s="20">
        <v>1</v>
      </c>
      <c r="N168" s="20">
        <v>8</v>
      </c>
      <c r="O168" s="20">
        <v>6</v>
      </c>
      <c r="P168" s="20" t="s">
        <v>100</v>
      </c>
      <c r="Q168" s="20">
        <v>-4.4750690131124898E-2</v>
      </c>
      <c r="R168" s="20">
        <v>0.23807367149758454</v>
      </c>
      <c r="S168" s="21">
        <v>0.19332298136645965</v>
      </c>
      <c r="T168" s="21">
        <v>-6.2650966183574894E-2</v>
      </c>
      <c r="U168" s="21">
        <v>0.18795289855072467</v>
      </c>
      <c r="V168" s="21">
        <f t="shared" si="2"/>
        <v>0.12530193236714976</v>
      </c>
      <c r="W168" s="20" t="s">
        <v>35</v>
      </c>
      <c r="X168" s="20" t="s">
        <v>35</v>
      </c>
      <c r="Y168" s="20" t="s">
        <v>48</v>
      </c>
      <c r="AD168" s="20"/>
    </row>
    <row r="169" spans="1:30" x14ac:dyDescent="0.2">
      <c r="A169" s="20">
        <v>166</v>
      </c>
      <c r="B169" s="21" t="s">
        <v>487</v>
      </c>
      <c r="C169" s="21" t="s">
        <v>488</v>
      </c>
      <c r="D169" s="21" t="s">
        <v>488</v>
      </c>
      <c r="E169" s="20">
        <v>1</v>
      </c>
      <c r="F169" s="20" t="s">
        <v>35</v>
      </c>
      <c r="G169" s="20" t="s">
        <v>136</v>
      </c>
      <c r="H169" s="20" t="s">
        <v>74</v>
      </c>
      <c r="I169" s="20">
        <v>0.97073793830769417</v>
      </c>
      <c r="J169" s="20" t="s">
        <v>489</v>
      </c>
      <c r="K169" s="20">
        <v>1</v>
      </c>
      <c r="L169" s="20">
        <v>1</v>
      </c>
      <c r="M169" s="20"/>
      <c r="N169" s="20">
        <v>1</v>
      </c>
      <c r="O169" s="20" t="s">
        <v>35</v>
      </c>
      <c r="P169" s="20" t="s">
        <v>35</v>
      </c>
      <c r="Q169" s="20">
        <v>0.1732848620432513</v>
      </c>
      <c r="R169" s="20">
        <v>0.14662565249813572</v>
      </c>
      <c r="S169" s="21">
        <v>0.31991051454138703</v>
      </c>
      <c r="T169" s="21">
        <v>0.19511025886864813</v>
      </c>
      <c r="U169" s="21">
        <v>0.17401725790987532</v>
      </c>
      <c r="V169" s="21">
        <f t="shared" si="2"/>
        <v>0.36912751677852346</v>
      </c>
      <c r="W169" s="20" t="s">
        <v>35</v>
      </c>
      <c r="X169" s="20" t="s">
        <v>35</v>
      </c>
      <c r="Y169" s="20" t="s">
        <v>35</v>
      </c>
      <c r="AD169" s="20"/>
    </row>
    <row r="170" spans="1:30" x14ac:dyDescent="0.2">
      <c r="A170" s="20">
        <v>167</v>
      </c>
      <c r="B170" s="21" t="s">
        <v>490</v>
      </c>
      <c r="C170" s="21" t="s">
        <v>491</v>
      </c>
      <c r="D170" s="21" t="s">
        <v>492</v>
      </c>
      <c r="E170" s="20">
        <v>3</v>
      </c>
      <c r="F170" s="20">
        <v>1</v>
      </c>
      <c r="G170" s="20" t="s">
        <v>136</v>
      </c>
      <c r="H170" s="20" t="s">
        <v>74</v>
      </c>
      <c r="I170" s="20">
        <v>0.99916526676303219</v>
      </c>
      <c r="J170" s="20" t="s">
        <v>43</v>
      </c>
      <c r="K170" s="20">
        <v>1</v>
      </c>
      <c r="L170" s="20">
        <v>5</v>
      </c>
      <c r="M170" s="20">
        <v>5</v>
      </c>
      <c r="N170" s="20">
        <v>0</v>
      </c>
      <c r="O170" s="20">
        <v>1</v>
      </c>
      <c r="P170" s="20" t="s">
        <v>54</v>
      </c>
      <c r="Q170" s="20">
        <v>-0.53745691662785278</v>
      </c>
      <c r="R170" s="20">
        <v>0.72435957149510943</v>
      </c>
      <c r="S170" s="21">
        <v>0.18690265486725666</v>
      </c>
      <c r="T170" s="21">
        <v>-0.42128058302967203</v>
      </c>
      <c r="U170" s="21">
        <v>0.58619469026548665</v>
      </c>
      <c r="V170" s="21">
        <f t="shared" si="2"/>
        <v>0.16491410723581462</v>
      </c>
      <c r="W170" s="20">
        <v>13</v>
      </c>
      <c r="X170" s="20" t="s">
        <v>70</v>
      </c>
      <c r="Y170" s="20" t="s">
        <v>35</v>
      </c>
      <c r="AD170" s="20"/>
    </row>
    <row r="171" spans="1:30" x14ac:dyDescent="0.2">
      <c r="A171" s="20">
        <v>168</v>
      </c>
      <c r="B171" s="21" t="s">
        <v>493</v>
      </c>
      <c r="C171" s="21" t="s">
        <v>494</v>
      </c>
      <c r="D171" s="21" t="s">
        <v>494</v>
      </c>
      <c r="E171" s="20">
        <v>3</v>
      </c>
      <c r="F171" s="20" t="s">
        <v>35</v>
      </c>
      <c r="G171" s="20" t="s">
        <v>136</v>
      </c>
      <c r="H171" s="20" t="s">
        <v>74</v>
      </c>
      <c r="I171" s="20">
        <v>0.99867918449997695</v>
      </c>
      <c r="J171" s="20" t="s">
        <v>43</v>
      </c>
      <c r="K171" s="20">
        <v>0</v>
      </c>
      <c r="L171" s="20"/>
      <c r="M171" s="20" t="s">
        <v>35</v>
      </c>
      <c r="N171" s="20" t="s">
        <v>35</v>
      </c>
      <c r="O171" s="20" t="s">
        <v>35</v>
      </c>
      <c r="P171" s="20" t="s">
        <v>35</v>
      </c>
      <c r="Q171" s="20">
        <v>-9.4276094276088082E-4</v>
      </c>
      <c r="R171" s="20">
        <v>0.33090909090909087</v>
      </c>
      <c r="S171" s="21">
        <v>0.32996632996633002</v>
      </c>
      <c r="T171" s="21">
        <v>-0.10303030303030303</v>
      </c>
      <c r="U171" s="21">
        <v>0.37878787878787878</v>
      </c>
      <c r="V171" s="21">
        <f t="shared" si="2"/>
        <v>0.27575757575757576</v>
      </c>
      <c r="W171" s="20">
        <v>13</v>
      </c>
      <c r="X171" s="20" t="s">
        <v>70</v>
      </c>
      <c r="Y171" s="20" t="s">
        <v>35</v>
      </c>
      <c r="AD171" s="20"/>
    </row>
    <row r="172" spans="1:30" x14ac:dyDescent="0.2">
      <c r="A172" s="20">
        <v>169</v>
      </c>
      <c r="B172" s="21" t="s">
        <v>495</v>
      </c>
      <c r="C172" s="21" t="s">
        <v>496</v>
      </c>
      <c r="D172" s="21" t="s">
        <v>496</v>
      </c>
      <c r="E172" s="20">
        <v>3</v>
      </c>
      <c r="F172" s="20">
        <v>1</v>
      </c>
      <c r="G172" s="20" t="s">
        <v>73</v>
      </c>
      <c r="H172" s="20" t="s">
        <v>74</v>
      </c>
      <c r="I172" s="20">
        <v>0.99269073376281347</v>
      </c>
      <c r="J172" s="20" t="s">
        <v>43</v>
      </c>
      <c r="K172" s="20">
        <v>1</v>
      </c>
      <c r="L172" s="20"/>
      <c r="M172" s="20" t="s">
        <v>35</v>
      </c>
      <c r="N172" s="20" t="s">
        <v>35</v>
      </c>
      <c r="O172" s="20" t="s">
        <v>35</v>
      </c>
      <c r="P172" s="20" t="s">
        <v>35</v>
      </c>
      <c r="Q172" s="20">
        <v>0.2232423756019262</v>
      </c>
      <c r="R172" s="20">
        <v>0.13707865168539327</v>
      </c>
      <c r="S172" s="21">
        <v>0.36032102728731946</v>
      </c>
      <c r="T172" s="21" t="s">
        <v>35</v>
      </c>
      <c r="U172" s="21" t="s">
        <v>35</v>
      </c>
      <c r="V172" s="21" t="str">
        <f t="shared" si="2"/>
        <v/>
      </c>
      <c r="W172" s="20">
        <v>12</v>
      </c>
      <c r="X172" s="20" t="s">
        <v>94</v>
      </c>
      <c r="Y172" s="20" t="s">
        <v>35</v>
      </c>
      <c r="AD172" s="20"/>
    </row>
    <row r="173" spans="1:30" x14ac:dyDescent="0.2">
      <c r="A173" s="20">
        <v>170</v>
      </c>
      <c r="B173" s="21" t="s">
        <v>497</v>
      </c>
      <c r="C173" s="21" t="s">
        <v>498</v>
      </c>
      <c r="D173" s="21" t="s">
        <v>498</v>
      </c>
      <c r="E173" s="20">
        <v>3</v>
      </c>
      <c r="F173" s="20" t="s">
        <v>35</v>
      </c>
      <c r="G173" s="20" t="s">
        <v>136</v>
      </c>
      <c r="H173" s="20" t="s">
        <v>74</v>
      </c>
      <c r="I173" s="20">
        <v>0.99915298962994814</v>
      </c>
      <c r="J173" s="20" t="s">
        <v>43</v>
      </c>
      <c r="K173" s="20">
        <v>1</v>
      </c>
      <c r="L173" s="20">
        <v>8</v>
      </c>
      <c r="M173" s="20">
        <v>8</v>
      </c>
      <c r="N173" s="20">
        <v>0</v>
      </c>
      <c r="O173" s="20">
        <v>1</v>
      </c>
      <c r="P173" s="20" t="s">
        <v>54</v>
      </c>
      <c r="Q173" s="20">
        <v>6.9521838348457913E-3</v>
      </c>
      <c r="R173" s="20">
        <v>0.37541792708167493</v>
      </c>
      <c r="S173" s="21">
        <v>0.38237011091652073</v>
      </c>
      <c r="T173" s="21">
        <v>-6.1452339254440803E-2</v>
      </c>
      <c r="U173" s="21">
        <v>0.49161871403552665</v>
      </c>
      <c r="V173" s="21">
        <f t="shared" si="2"/>
        <v>0.43016637478108583</v>
      </c>
      <c r="W173" s="20">
        <v>1</v>
      </c>
      <c r="X173" s="20" t="s">
        <v>70</v>
      </c>
      <c r="Y173" s="20" t="s">
        <v>48</v>
      </c>
      <c r="AD173" s="20"/>
    </row>
    <row r="174" spans="1:30" x14ac:dyDescent="0.2">
      <c r="A174" s="20">
        <v>171</v>
      </c>
      <c r="B174" s="21" t="s">
        <v>499</v>
      </c>
      <c r="C174" s="21" t="s">
        <v>500</v>
      </c>
      <c r="D174" s="21" t="s">
        <v>500</v>
      </c>
      <c r="E174" s="20">
        <v>3</v>
      </c>
      <c r="F174" s="20">
        <v>1</v>
      </c>
      <c r="G174" s="20" t="s">
        <v>136</v>
      </c>
      <c r="H174" s="20" t="s">
        <v>74</v>
      </c>
      <c r="I174" s="20">
        <v>0.99913557196066616</v>
      </c>
      <c r="J174" s="20" t="s">
        <v>43</v>
      </c>
      <c r="K174" s="20">
        <v>1</v>
      </c>
      <c r="L174" s="20">
        <v>20</v>
      </c>
      <c r="M174" s="20">
        <v>20</v>
      </c>
      <c r="N174" s="20">
        <v>0</v>
      </c>
      <c r="O174" s="20">
        <v>1</v>
      </c>
      <c r="P174" s="20" t="s">
        <v>54</v>
      </c>
      <c r="Q174" s="20">
        <v>0.21209283989553049</v>
      </c>
      <c r="R174" s="20">
        <v>0.18765091410831322</v>
      </c>
      <c r="S174" s="21">
        <v>0.39974375400384371</v>
      </c>
      <c r="T174" s="21">
        <v>0.29656203288490279</v>
      </c>
      <c r="U174" s="21">
        <v>0.15545590433482809</v>
      </c>
      <c r="V174" s="21">
        <f t="shared" si="2"/>
        <v>0.45201793721973088</v>
      </c>
      <c r="W174" s="20">
        <v>4</v>
      </c>
      <c r="X174" s="20" t="s">
        <v>94</v>
      </c>
      <c r="Y174" s="20" t="s">
        <v>82</v>
      </c>
      <c r="AD174" s="20"/>
    </row>
    <row r="175" spans="1:30" x14ac:dyDescent="0.2">
      <c r="A175" s="20">
        <v>172</v>
      </c>
      <c r="B175" s="21" t="s">
        <v>501</v>
      </c>
      <c r="C175" s="21" t="s">
        <v>502</v>
      </c>
      <c r="D175" s="21" t="s">
        <v>502</v>
      </c>
      <c r="E175" s="20">
        <v>3</v>
      </c>
      <c r="F175" s="20">
        <v>1</v>
      </c>
      <c r="G175" s="20" t="s">
        <v>136</v>
      </c>
      <c r="H175" s="20" t="s">
        <v>74</v>
      </c>
      <c r="I175" s="20">
        <v>0.99882858135202557</v>
      </c>
      <c r="J175" s="20" t="s">
        <v>43</v>
      </c>
      <c r="K175" s="20">
        <v>1</v>
      </c>
      <c r="L175" s="20"/>
      <c r="M175" s="20" t="s">
        <v>35</v>
      </c>
      <c r="N175" s="20" t="s">
        <v>35</v>
      </c>
      <c r="O175" s="20" t="s">
        <v>35</v>
      </c>
      <c r="P175" s="20" t="s">
        <v>35</v>
      </c>
      <c r="Q175" s="20">
        <v>7.1754729288975902E-2</v>
      </c>
      <c r="R175" s="20">
        <v>0.10763209393346375</v>
      </c>
      <c r="S175" s="21">
        <v>0.17938682322243965</v>
      </c>
      <c r="T175" s="21">
        <v>0</v>
      </c>
      <c r="U175" s="21">
        <v>0.10763209393346379</v>
      </c>
      <c r="V175" s="21">
        <f t="shared" si="2"/>
        <v>0.10763209393346379</v>
      </c>
      <c r="W175" s="20">
        <v>1</v>
      </c>
      <c r="X175" s="20" t="s">
        <v>94</v>
      </c>
      <c r="Y175" s="20" t="s">
        <v>48</v>
      </c>
      <c r="AD175" s="20"/>
    </row>
    <row r="176" spans="1:30" x14ac:dyDescent="0.2">
      <c r="A176" s="20">
        <v>173</v>
      </c>
      <c r="B176" s="21" t="s">
        <v>503</v>
      </c>
      <c r="C176" s="21" t="s">
        <v>504</v>
      </c>
      <c r="D176" s="21" t="s">
        <v>505</v>
      </c>
      <c r="E176" s="20">
        <v>3</v>
      </c>
      <c r="F176" s="20">
        <v>1</v>
      </c>
      <c r="G176" s="20" t="s">
        <v>73</v>
      </c>
      <c r="H176" s="20" t="s">
        <v>74</v>
      </c>
      <c r="I176" s="20">
        <v>0.93278409889326919</v>
      </c>
      <c r="J176" s="20" t="s">
        <v>457</v>
      </c>
      <c r="K176" s="20">
        <v>1</v>
      </c>
      <c r="L176" s="20">
        <v>8</v>
      </c>
      <c r="M176" s="20">
        <v>1</v>
      </c>
      <c r="N176" s="20">
        <v>7</v>
      </c>
      <c r="O176" s="20">
        <v>0</v>
      </c>
      <c r="P176" s="20" t="s">
        <v>100</v>
      </c>
      <c r="Q176" s="20">
        <v>5.5498045430828228E-3</v>
      </c>
      <c r="R176" s="20">
        <v>0.18673459992019892</v>
      </c>
      <c r="S176" s="21">
        <v>0.19228440446328174</v>
      </c>
      <c r="T176" s="21">
        <v>-1.2722577137420138E-2</v>
      </c>
      <c r="U176" s="21">
        <v>0.19083865706130215</v>
      </c>
      <c r="V176" s="21">
        <f t="shared" si="2"/>
        <v>0.17811607992388201</v>
      </c>
      <c r="W176" s="20" t="s">
        <v>35</v>
      </c>
      <c r="X176" s="20" t="s">
        <v>35</v>
      </c>
      <c r="Y176" s="20" t="s">
        <v>48</v>
      </c>
      <c r="AD176" s="20"/>
    </row>
    <row r="177" spans="1:30" x14ac:dyDescent="0.2">
      <c r="A177" s="20">
        <v>174</v>
      </c>
      <c r="B177" s="21" t="s">
        <v>506</v>
      </c>
      <c r="C177" s="21" t="s">
        <v>507</v>
      </c>
      <c r="D177" s="21" t="s">
        <v>508</v>
      </c>
      <c r="E177" s="20">
        <v>3</v>
      </c>
      <c r="F177" s="20">
        <v>1</v>
      </c>
      <c r="G177" s="20" t="s">
        <v>73</v>
      </c>
      <c r="H177" s="20" t="s">
        <v>74</v>
      </c>
      <c r="I177" s="20">
        <v>0.98646592629342689</v>
      </c>
      <c r="J177" s="20" t="s">
        <v>43</v>
      </c>
      <c r="K177" s="20">
        <v>1</v>
      </c>
      <c r="L177" s="20">
        <v>34</v>
      </c>
      <c r="M177" s="20"/>
      <c r="N177" s="20">
        <v>34</v>
      </c>
      <c r="O177" s="20" t="s">
        <v>35</v>
      </c>
      <c r="P177" s="20" t="s">
        <v>35</v>
      </c>
      <c r="Q177" s="20">
        <v>-6.5933641549614383E-2</v>
      </c>
      <c r="R177" s="20">
        <v>0.12473932185062178</v>
      </c>
      <c r="S177" s="21">
        <v>5.8805680301007399E-2</v>
      </c>
      <c r="T177" s="21">
        <v>-0.10027122410299981</v>
      </c>
      <c r="U177" s="21">
        <v>0.20581988105352592</v>
      </c>
      <c r="V177" s="21">
        <f t="shared" si="2"/>
        <v>0.10554865695052611</v>
      </c>
      <c r="W177" s="20">
        <v>37</v>
      </c>
      <c r="X177" s="20" t="s">
        <v>94</v>
      </c>
      <c r="Y177" s="20" t="s">
        <v>35</v>
      </c>
      <c r="AD177" s="20"/>
    </row>
    <row r="178" spans="1:30" x14ac:dyDescent="0.2">
      <c r="A178" s="20">
        <v>175</v>
      </c>
      <c r="B178" s="21" t="s">
        <v>509</v>
      </c>
      <c r="C178" s="21" t="s">
        <v>510</v>
      </c>
      <c r="D178" s="21" t="s">
        <v>511</v>
      </c>
      <c r="E178" s="20">
        <v>3</v>
      </c>
      <c r="F178" s="20">
        <v>1</v>
      </c>
      <c r="G178" s="20" t="s">
        <v>73</v>
      </c>
      <c r="H178" s="20" t="s">
        <v>74</v>
      </c>
      <c r="I178" s="20">
        <v>0.88634866748884977</v>
      </c>
      <c r="J178" s="20" t="s">
        <v>43</v>
      </c>
      <c r="K178" s="20">
        <v>0</v>
      </c>
      <c r="L178" s="20">
        <v>36</v>
      </c>
      <c r="M178" s="20">
        <v>7</v>
      </c>
      <c r="N178" s="20">
        <v>29</v>
      </c>
      <c r="O178" s="20">
        <v>2</v>
      </c>
      <c r="P178" s="20" t="s">
        <v>100</v>
      </c>
      <c r="Q178" s="20">
        <v>0.35246060972580695</v>
      </c>
      <c r="R178" s="20">
        <v>7.3704899620946618E-3</v>
      </c>
      <c r="S178" s="21">
        <v>0.35983109968790161</v>
      </c>
      <c r="T178" s="21" t="s">
        <v>35</v>
      </c>
      <c r="U178" s="21" t="s">
        <v>35</v>
      </c>
      <c r="V178" s="21" t="str">
        <f t="shared" si="2"/>
        <v/>
      </c>
      <c r="W178" s="20" t="s">
        <v>35</v>
      </c>
      <c r="X178" s="20" t="s">
        <v>35</v>
      </c>
      <c r="Y178" s="20" t="s">
        <v>48</v>
      </c>
      <c r="AD178" s="20"/>
    </row>
    <row r="179" spans="1:30" x14ac:dyDescent="0.2">
      <c r="A179" s="20">
        <v>176</v>
      </c>
      <c r="B179" s="21" t="s">
        <v>512</v>
      </c>
      <c r="C179" s="21" t="s">
        <v>513</v>
      </c>
      <c r="D179" s="21" t="s">
        <v>514</v>
      </c>
      <c r="E179" s="20">
        <v>3</v>
      </c>
      <c r="F179" s="20" t="s">
        <v>35</v>
      </c>
      <c r="G179" s="20" t="s">
        <v>73</v>
      </c>
      <c r="H179" s="20" t="s">
        <v>74</v>
      </c>
      <c r="I179" s="20">
        <v>0.66645459515880512</v>
      </c>
      <c r="J179" s="20" t="s">
        <v>515</v>
      </c>
      <c r="K179" s="20">
        <v>0</v>
      </c>
      <c r="L179" s="20">
        <v>4</v>
      </c>
      <c r="M179" s="20"/>
      <c r="N179" s="20">
        <v>4</v>
      </c>
      <c r="O179" s="20" t="s">
        <v>35</v>
      </c>
      <c r="P179" s="20" t="s">
        <v>35</v>
      </c>
      <c r="Q179" s="20">
        <v>0.1779898848918704</v>
      </c>
      <c r="R179" s="20">
        <v>2.7313793465700176E-2</v>
      </c>
      <c r="S179" s="21">
        <v>0.20530367835757057</v>
      </c>
      <c r="T179" s="21">
        <v>0.19659660271294144</v>
      </c>
      <c r="U179" s="21">
        <v>4.1702309666381526E-2</v>
      </c>
      <c r="V179" s="21">
        <f t="shared" si="2"/>
        <v>0.23829891237932296</v>
      </c>
      <c r="W179" s="20" t="s">
        <v>35</v>
      </c>
      <c r="X179" s="20" t="s">
        <v>35</v>
      </c>
      <c r="Y179" s="20" t="s">
        <v>35</v>
      </c>
      <c r="AD179" s="20"/>
    </row>
    <row r="180" spans="1:30" x14ac:dyDescent="0.2">
      <c r="A180" s="20">
        <v>177</v>
      </c>
      <c r="B180" s="21" t="s">
        <v>516</v>
      </c>
      <c r="C180" s="21" t="s">
        <v>517</v>
      </c>
      <c r="D180" s="21" t="s">
        <v>518</v>
      </c>
      <c r="E180" s="20">
        <v>3</v>
      </c>
      <c r="F180" s="20">
        <v>1</v>
      </c>
      <c r="G180" s="20" t="s">
        <v>73</v>
      </c>
      <c r="H180" s="20" t="s">
        <v>74</v>
      </c>
      <c r="I180" s="20">
        <v>0.58324022346368709</v>
      </c>
      <c r="J180" s="20" t="s">
        <v>519</v>
      </c>
      <c r="K180" s="20">
        <v>1</v>
      </c>
      <c r="L180" s="20">
        <v>39</v>
      </c>
      <c r="M180" s="20"/>
      <c r="N180" s="20">
        <v>39</v>
      </c>
      <c r="O180" s="20" t="s">
        <v>35</v>
      </c>
      <c r="P180" s="20" t="s">
        <v>35</v>
      </c>
      <c r="Q180" s="20">
        <v>0.38414950093142847</v>
      </c>
      <c r="R180" s="20">
        <v>0.19170052604718718</v>
      </c>
      <c r="S180" s="21">
        <v>0.57585002697861565</v>
      </c>
      <c r="T180" s="21">
        <v>0.32473177482039806</v>
      </c>
      <c r="U180" s="21">
        <v>0.20953313312134414</v>
      </c>
      <c r="V180" s="21">
        <f t="shared" si="2"/>
        <v>0.5342649079417422</v>
      </c>
      <c r="W180" s="20" t="s">
        <v>35</v>
      </c>
      <c r="X180" s="20" t="s">
        <v>35</v>
      </c>
      <c r="Y180" s="20" t="s">
        <v>35</v>
      </c>
      <c r="AD180" s="20"/>
    </row>
    <row r="181" spans="1:30" x14ac:dyDescent="0.2">
      <c r="A181" s="20">
        <v>178</v>
      </c>
      <c r="B181" s="21" t="s">
        <v>520</v>
      </c>
      <c r="C181" s="21" t="s">
        <v>521</v>
      </c>
      <c r="D181" s="21" t="s">
        <v>522</v>
      </c>
      <c r="E181" s="20">
        <v>1</v>
      </c>
      <c r="F181" s="20" t="s">
        <v>35</v>
      </c>
      <c r="G181" s="20" t="s">
        <v>73</v>
      </c>
      <c r="H181" s="20" t="s">
        <v>74</v>
      </c>
      <c r="I181" s="20">
        <v>0.97108333663865232</v>
      </c>
      <c r="J181" s="20" t="s">
        <v>37</v>
      </c>
      <c r="K181" s="20">
        <v>0</v>
      </c>
      <c r="L181" s="20">
        <v>30</v>
      </c>
      <c r="M181" s="20">
        <v>4</v>
      </c>
      <c r="N181" s="20">
        <v>26</v>
      </c>
      <c r="O181" s="20">
        <v>4</v>
      </c>
      <c r="P181" s="20" t="s">
        <v>100</v>
      </c>
      <c r="Q181" s="20">
        <v>0.36452712297642714</v>
      </c>
      <c r="R181" s="20">
        <v>8.5771087759159315E-2</v>
      </c>
      <c r="S181" s="21">
        <v>0.45029821073558646</v>
      </c>
      <c r="T181" s="21">
        <v>0.27875603521726783</v>
      </c>
      <c r="U181" s="21">
        <v>0.17154217551831863</v>
      </c>
      <c r="V181" s="21">
        <f t="shared" si="2"/>
        <v>0.45029821073558646</v>
      </c>
      <c r="W181" s="20">
        <v>15</v>
      </c>
      <c r="X181" s="20" t="s">
        <v>70</v>
      </c>
      <c r="Y181" s="20" t="s">
        <v>48</v>
      </c>
      <c r="AD181" s="20"/>
    </row>
    <row r="182" spans="1:30" x14ac:dyDescent="0.2">
      <c r="A182" s="20">
        <v>179</v>
      </c>
      <c r="B182" s="21" t="s">
        <v>523</v>
      </c>
      <c r="C182" s="21" t="s">
        <v>524</v>
      </c>
      <c r="D182" s="21" t="s">
        <v>525</v>
      </c>
      <c r="E182" s="20">
        <v>1</v>
      </c>
      <c r="F182" s="20">
        <v>1</v>
      </c>
      <c r="G182" s="20" t="s">
        <v>73</v>
      </c>
      <c r="H182" s="20" t="s">
        <v>74</v>
      </c>
      <c r="I182" s="20">
        <v>0.97357799055836713</v>
      </c>
      <c r="J182" s="20" t="s">
        <v>43</v>
      </c>
      <c r="K182" s="20">
        <v>1</v>
      </c>
      <c r="L182" s="20">
        <v>5</v>
      </c>
      <c r="M182" s="20">
        <v>2</v>
      </c>
      <c r="N182" s="20">
        <v>3</v>
      </c>
      <c r="O182" s="20">
        <v>2</v>
      </c>
      <c r="P182" s="20" t="s">
        <v>100</v>
      </c>
      <c r="Q182" s="20">
        <v>0.31877176321620765</v>
      </c>
      <c r="R182" s="20">
        <v>7.2174738841405517E-2</v>
      </c>
      <c r="S182" s="21">
        <v>0.39094650205761317</v>
      </c>
      <c r="T182" s="21">
        <v>0.25056116722783389</v>
      </c>
      <c r="U182" s="21">
        <v>4.264870931537601E-2</v>
      </c>
      <c r="V182" s="21">
        <f t="shared" si="2"/>
        <v>0.2932098765432099</v>
      </c>
      <c r="W182" s="20" t="s">
        <v>35</v>
      </c>
      <c r="X182" s="20" t="s">
        <v>35</v>
      </c>
      <c r="Y182" s="20" t="s">
        <v>48</v>
      </c>
      <c r="AD182" s="20"/>
    </row>
    <row r="183" spans="1:30" x14ac:dyDescent="0.2">
      <c r="A183" s="20">
        <v>180</v>
      </c>
      <c r="B183" s="21" t="s">
        <v>526</v>
      </c>
      <c r="C183" s="21" t="s">
        <v>527</v>
      </c>
      <c r="D183" s="21" t="s">
        <v>528</v>
      </c>
      <c r="E183" s="20">
        <v>3</v>
      </c>
      <c r="F183" s="20">
        <v>1</v>
      </c>
      <c r="G183" s="20" t="s">
        <v>136</v>
      </c>
      <c r="H183" s="20" t="s">
        <v>74</v>
      </c>
      <c r="I183" s="20">
        <v>0.87079726546526826</v>
      </c>
      <c r="J183" s="20" t="s">
        <v>519</v>
      </c>
      <c r="K183" s="20">
        <v>1</v>
      </c>
      <c r="L183" s="20"/>
      <c r="M183" s="20" t="s">
        <v>35</v>
      </c>
      <c r="N183" s="20" t="s">
        <v>35</v>
      </c>
      <c r="O183" s="20" t="s">
        <v>35</v>
      </c>
      <c r="P183" s="20" t="s">
        <v>35</v>
      </c>
      <c r="Q183" s="20">
        <v>0.55342741935483863</v>
      </c>
      <c r="R183" s="20">
        <v>0.18447580645161288</v>
      </c>
      <c r="S183" s="21">
        <v>0.73790322580645151</v>
      </c>
      <c r="T183" s="21">
        <v>0.65884216589861744</v>
      </c>
      <c r="U183" s="21">
        <v>0.14055299539170518</v>
      </c>
      <c r="V183" s="21">
        <f t="shared" si="2"/>
        <v>0.79939516129032262</v>
      </c>
      <c r="W183" s="20" t="s">
        <v>35</v>
      </c>
      <c r="X183" s="20" t="s">
        <v>35</v>
      </c>
      <c r="Y183" s="20" t="s">
        <v>48</v>
      </c>
      <c r="AD183" s="20"/>
    </row>
    <row r="184" spans="1:30" x14ac:dyDescent="0.2">
      <c r="A184" s="20">
        <v>181</v>
      </c>
      <c r="B184" s="21" t="s">
        <v>529</v>
      </c>
      <c r="C184" s="21" t="s">
        <v>530</v>
      </c>
      <c r="D184" s="21" t="s">
        <v>531</v>
      </c>
      <c r="E184" s="20">
        <v>3</v>
      </c>
      <c r="F184" s="20" t="s">
        <v>35</v>
      </c>
      <c r="G184" s="20" t="s">
        <v>73</v>
      </c>
      <c r="H184" s="20" t="s">
        <v>74</v>
      </c>
      <c r="I184" s="20">
        <v>0.99879074658254474</v>
      </c>
      <c r="J184" s="20" t="s">
        <v>43</v>
      </c>
      <c r="K184" s="20">
        <v>1</v>
      </c>
      <c r="L184" s="20"/>
      <c r="M184" s="20" t="s">
        <v>35</v>
      </c>
      <c r="N184" s="20" t="s">
        <v>35</v>
      </c>
      <c r="O184" s="20" t="s">
        <v>35</v>
      </c>
      <c r="P184" s="20" t="s">
        <v>35</v>
      </c>
      <c r="Q184" s="20">
        <v>-0.18358843537414971</v>
      </c>
      <c r="R184" s="20">
        <v>0.21058673469387759</v>
      </c>
      <c r="S184" s="21">
        <v>2.6998299319727886E-2</v>
      </c>
      <c r="T184" s="21" t="s">
        <v>35</v>
      </c>
      <c r="U184" s="21" t="s">
        <v>35</v>
      </c>
      <c r="V184" s="21" t="str">
        <f t="shared" si="2"/>
        <v/>
      </c>
      <c r="W184" s="20">
        <v>19</v>
      </c>
      <c r="X184" s="20" t="s">
        <v>94</v>
      </c>
      <c r="Y184" s="20" t="s">
        <v>35</v>
      </c>
      <c r="AD184" s="20"/>
    </row>
    <row r="185" spans="1:30" x14ac:dyDescent="0.2">
      <c r="A185" s="20">
        <v>182</v>
      </c>
      <c r="B185" s="21" t="s">
        <v>532</v>
      </c>
      <c r="C185" s="21" t="s">
        <v>533</v>
      </c>
      <c r="D185" s="21" t="s">
        <v>534</v>
      </c>
      <c r="E185" s="20">
        <v>3</v>
      </c>
      <c r="F185" s="20">
        <v>1</v>
      </c>
      <c r="G185" s="20" t="s">
        <v>73</v>
      </c>
      <c r="H185" s="20" t="s">
        <v>74</v>
      </c>
      <c r="I185" s="20">
        <v>0.91135691220477111</v>
      </c>
      <c r="J185" s="20" t="s">
        <v>43</v>
      </c>
      <c r="K185" s="20">
        <v>0</v>
      </c>
      <c r="L185" s="20">
        <v>7</v>
      </c>
      <c r="M185" s="20">
        <v>5</v>
      </c>
      <c r="N185" s="20">
        <v>2</v>
      </c>
      <c r="O185" s="20">
        <v>2</v>
      </c>
      <c r="P185" s="20" t="s">
        <v>100</v>
      </c>
      <c r="Q185" s="20"/>
      <c r="R185" s="20"/>
      <c r="T185" s="21" t="s">
        <v>35</v>
      </c>
      <c r="U185" s="21" t="s">
        <v>35</v>
      </c>
      <c r="V185" s="21" t="str">
        <f t="shared" si="2"/>
        <v/>
      </c>
      <c r="W185" s="20" t="s">
        <v>35</v>
      </c>
      <c r="X185" s="20" t="s">
        <v>35</v>
      </c>
      <c r="Y185" s="20" t="s">
        <v>48</v>
      </c>
      <c r="AD185" s="20"/>
    </row>
    <row r="186" spans="1:30" x14ac:dyDescent="0.2">
      <c r="A186" s="20">
        <v>183</v>
      </c>
      <c r="B186" s="21" t="s">
        <v>535</v>
      </c>
      <c r="C186" s="21" t="s">
        <v>536</v>
      </c>
      <c r="D186" s="21" t="s">
        <v>537</v>
      </c>
      <c r="E186" s="20">
        <v>1</v>
      </c>
      <c r="F186" s="20">
        <v>1</v>
      </c>
      <c r="G186" s="20" t="s">
        <v>73</v>
      </c>
      <c r="H186" s="20" t="s">
        <v>74</v>
      </c>
      <c r="I186" s="20">
        <v>0.44876392284705247</v>
      </c>
      <c r="J186" s="20" t="s">
        <v>253</v>
      </c>
      <c r="K186" s="20">
        <v>1</v>
      </c>
      <c r="L186" s="20">
        <v>1</v>
      </c>
      <c r="M186" s="20"/>
      <c r="N186" s="20">
        <v>1</v>
      </c>
      <c r="O186" s="20" t="s">
        <v>35</v>
      </c>
      <c r="P186" s="20" t="s">
        <v>35</v>
      </c>
      <c r="Q186" s="20">
        <v>-9.6434178066831088E-3</v>
      </c>
      <c r="R186" s="20">
        <v>7.7147342453464898E-2</v>
      </c>
      <c r="S186" s="21">
        <v>6.7503924646781788E-2</v>
      </c>
      <c r="T186" s="21">
        <v>-2.3012701584129995E-3</v>
      </c>
      <c r="U186" s="21">
        <v>7.5941915227629497E-2</v>
      </c>
      <c r="V186" s="21">
        <f t="shared" si="2"/>
        <v>7.3640645069216498E-2</v>
      </c>
      <c r="W186" s="20" t="s">
        <v>35</v>
      </c>
      <c r="X186" s="20" t="s">
        <v>35</v>
      </c>
      <c r="Y186" s="20" t="s">
        <v>82</v>
      </c>
      <c r="AD186" s="20"/>
    </row>
    <row r="187" spans="1:30" x14ac:dyDescent="0.2">
      <c r="A187" s="20">
        <v>184</v>
      </c>
      <c r="B187" s="21" t="s">
        <v>538</v>
      </c>
      <c r="C187" s="21" t="s">
        <v>539</v>
      </c>
      <c r="D187" s="21" t="s">
        <v>540</v>
      </c>
      <c r="E187" s="20">
        <v>1</v>
      </c>
      <c r="F187" s="20">
        <v>1</v>
      </c>
      <c r="G187" s="20" t="s">
        <v>73</v>
      </c>
      <c r="H187" s="20" t="s">
        <v>74</v>
      </c>
      <c r="I187" s="20">
        <v>0.81509589606104349</v>
      </c>
      <c r="J187" s="20" t="s">
        <v>164</v>
      </c>
      <c r="K187" s="20">
        <v>0</v>
      </c>
      <c r="L187" s="20"/>
      <c r="M187" s="20" t="s">
        <v>35</v>
      </c>
      <c r="N187" s="20" t="s">
        <v>35</v>
      </c>
      <c r="O187" s="20" t="s">
        <v>35</v>
      </c>
      <c r="P187" s="20" t="s">
        <v>35</v>
      </c>
      <c r="Q187" s="20">
        <v>4.0215287856797288E-2</v>
      </c>
      <c r="R187" s="20">
        <v>3.4470246734397678E-2</v>
      </c>
      <c r="S187" s="21">
        <v>7.4685534591194966E-2</v>
      </c>
      <c r="T187" s="21">
        <v>2.8007075471698114E-2</v>
      </c>
      <c r="U187" s="21">
        <v>2.8007075471698114E-2</v>
      </c>
      <c r="V187" s="21">
        <f t="shared" si="2"/>
        <v>5.6014150943396228E-2</v>
      </c>
      <c r="W187" s="20" t="s">
        <v>35</v>
      </c>
      <c r="X187" s="20" t="s">
        <v>35</v>
      </c>
      <c r="Y187" s="20" t="s">
        <v>35</v>
      </c>
      <c r="AD187" s="20"/>
    </row>
    <row r="188" spans="1:30" x14ac:dyDescent="0.2">
      <c r="A188" s="20">
        <v>185</v>
      </c>
      <c r="B188" s="21" t="s">
        <v>541</v>
      </c>
      <c r="C188" s="21" t="s">
        <v>542</v>
      </c>
      <c r="D188" s="21" t="s">
        <v>543</v>
      </c>
      <c r="E188" s="20">
        <v>1</v>
      </c>
      <c r="F188" s="20">
        <v>1</v>
      </c>
      <c r="G188" s="20" t="s">
        <v>73</v>
      </c>
      <c r="H188" s="20" t="s">
        <v>74</v>
      </c>
      <c r="I188" s="20">
        <v>0.96248554320084223</v>
      </c>
      <c r="J188" s="20" t="s">
        <v>544</v>
      </c>
      <c r="K188" s="20">
        <v>1</v>
      </c>
      <c r="L188" s="20"/>
      <c r="M188" s="20" t="s">
        <v>35</v>
      </c>
      <c r="N188" s="20" t="s">
        <v>35</v>
      </c>
      <c r="O188" s="20" t="s">
        <v>35</v>
      </c>
      <c r="P188" s="20" t="s">
        <v>35</v>
      </c>
      <c r="Q188" s="20"/>
      <c r="R188" s="20"/>
      <c r="T188" s="21" t="s">
        <v>35</v>
      </c>
      <c r="U188" s="21" t="s">
        <v>35</v>
      </c>
      <c r="V188" s="21" t="str">
        <f t="shared" si="2"/>
        <v/>
      </c>
      <c r="W188" s="20" t="s">
        <v>35</v>
      </c>
      <c r="X188" s="20" t="s">
        <v>35</v>
      </c>
      <c r="Y188" s="20" t="s">
        <v>35</v>
      </c>
      <c r="AD188" s="20"/>
    </row>
    <row r="189" spans="1:30" x14ac:dyDescent="0.2">
      <c r="A189" s="20">
        <v>186</v>
      </c>
      <c r="B189" s="21" t="s">
        <v>545</v>
      </c>
      <c r="C189" s="21" t="s">
        <v>546</v>
      </c>
      <c r="D189" s="21" t="s">
        <v>547</v>
      </c>
      <c r="E189" s="20">
        <v>3</v>
      </c>
      <c r="F189" s="20">
        <v>1</v>
      </c>
      <c r="G189" s="20" t="s">
        <v>73</v>
      </c>
      <c r="H189" s="20" t="s">
        <v>74</v>
      </c>
      <c r="I189" s="20">
        <v>0.96149582993412852</v>
      </c>
      <c r="J189" s="20" t="s">
        <v>548</v>
      </c>
      <c r="K189" s="20">
        <v>1</v>
      </c>
      <c r="L189" s="20">
        <v>4</v>
      </c>
      <c r="M189" s="20"/>
      <c r="N189" s="20">
        <v>4</v>
      </c>
      <c r="O189" s="20" t="s">
        <v>35</v>
      </c>
      <c r="P189" s="20" t="s">
        <v>35</v>
      </c>
      <c r="Q189" s="20">
        <v>-4.1447534050725578E-2</v>
      </c>
      <c r="R189" s="20">
        <v>0.13644080128049668</v>
      </c>
      <c r="S189" s="21">
        <v>9.4993267229771111E-2</v>
      </c>
      <c r="T189" s="21">
        <v>-2.4935732647814932E-2</v>
      </c>
      <c r="U189" s="21">
        <v>0.12467866323907457</v>
      </c>
      <c r="V189" s="21">
        <f t="shared" si="2"/>
        <v>9.9742930591259646E-2</v>
      </c>
      <c r="W189" s="20" t="s">
        <v>35</v>
      </c>
      <c r="X189" s="20" t="s">
        <v>35</v>
      </c>
      <c r="Y189" s="20" t="s">
        <v>423</v>
      </c>
      <c r="AD189" s="20"/>
    </row>
    <row r="190" spans="1:30" x14ac:dyDescent="0.2">
      <c r="A190" s="20">
        <v>187</v>
      </c>
      <c r="B190" s="21" t="s">
        <v>549</v>
      </c>
      <c r="C190" s="21" t="s">
        <v>550</v>
      </c>
      <c r="D190" s="21" t="s">
        <v>551</v>
      </c>
      <c r="E190" s="20">
        <v>3</v>
      </c>
      <c r="F190" s="20">
        <v>1</v>
      </c>
      <c r="G190" s="20" t="s">
        <v>73</v>
      </c>
      <c r="H190" s="20" t="s">
        <v>74</v>
      </c>
      <c r="I190" s="20">
        <v>0.91590429397767892</v>
      </c>
      <c r="J190" s="20" t="s">
        <v>457</v>
      </c>
      <c r="K190" s="20">
        <v>0</v>
      </c>
      <c r="L190" s="20"/>
      <c r="M190" s="20" t="s">
        <v>35</v>
      </c>
      <c r="N190" s="20" t="s">
        <v>35</v>
      </c>
      <c r="O190" s="20" t="s">
        <v>35</v>
      </c>
      <c r="P190" s="20" t="s">
        <v>35</v>
      </c>
      <c r="Q190" s="20">
        <v>0.12058160152001794</v>
      </c>
      <c r="R190" s="20">
        <v>0.14834139467570551</v>
      </c>
      <c r="S190" s="21">
        <v>0.26892299619572346</v>
      </c>
      <c r="T190" s="21">
        <v>-0.12651604593753357</v>
      </c>
      <c r="U190" s="21">
        <v>0.3080390683696469</v>
      </c>
      <c r="V190" s="21">
        <f t="shared" si="2"/>
        <v>0.18152302243211332</v>
      </c>
      <c r="W190" s="20">
        <v>16</v>
      </c>
      <c r="X190" s="20" t="s">
        <v>70</v>
      </c>
      <c r="Y190" s="20" t="s">
        <v>35</v>
      </c>
      <c r="AD190" s="20"/>
    </row>
    <row r="191" spans="1:30" x14ac:dyDescent="0.2">
      <c r="A191" s="20">
        <v>188</v>
      </c>
      <c r="B191" s="21" t="s">
        <v>552</v>
      </c>
      <c r="C191" s="21" t="s">
        <v>553</v>
      </c>
      <c r="D191" s="21" t="s">
        <v>554</v>
      </c>
      <c r="E191" s="20">
        <v>1</v>
      </c>
      <c r="F191" s="20">
        <v>1</v>
      </c>
      <c r="G191" s="20" t="s">
        <v>73</v>
      </c>
      <c r="H191" s="20" t="s">
        <v>74</v>
      </c>
      <c r="I191" s="20">
        <v>0.73258967195683311</v>
      </c>
      <c r="J191" s="20" t="s">
        <v>253</v>
      </c>
      <c r="K191" s="20">
        <v>0</v>
      </c>
      <c r="L191" s="20"/>
      <c r="M191" s="20" t="s">
        <v>35</v>
      </c>
      <c r="N191" s="20" t="s">
        <v>35</v>
      </c>
      <c r="O191" s="20" t="s">
        <v>35</v>
      </c>
      <c r="P191" s="20" t="s">
        <v>35</v>
      </c>
      <c r="Q191" s="20">
        <v>1.0679305324459236</v>
      </c>
      <c r="R191" s="20">
        <v>8.0854825291181154E-2</v>
      </c>
      <c r="S191" s="21">
        <v>1.1487853577371048</v>
      </c>
      <c r="T191" s="21" t="s">
        <v>35</v>
      </c>
      <c r="U191" s="21" t="s">
        <v>35</v>
      </c>
      <c r="V191" s="21" t="str">
        <f t="shared" si="2"/>
        <v/>
      </c>
      <c r="W191" s="20" t="s">
        <v>35</v>
      </c>
      <c r="X191" s="20" t="s">
        <v>35</v>
      </c>
      <c r="Y191" s="20" t="s">
        <v>48</v>
      </c>
      <c r="AD191" s="20"/>
    </row>
    <row r="192" spans="1:30" x14ac:dyDescent="0.2">
      <c r="A192" s="20">
        <v>189</v>
      </c>
      <c r="B192" s="21" t="s">
        <v>555</v>
      </c>
      <c r="C192" s="21" t="s">
        <v>556</v>
      </c>
      <c r="D192" s="21" t="s">
        <v>557</v>
      </c>
      <c r="E192" s="20">
        <v>3</v>
      </c>
      <c r="F192" s="20">
        <v>1</v>
      </c>
      <c r="G192" s="20" t="s">
        <v>73</v>
      </c>
      <c r="H192" s="20" t="s">
        <v>74</v>
      </c>
      <c r="I192" s="20">
        <v>0.96248299319727892</v>
      </c>
      <c r="J192" s="20" t="s">
        <v>43</v>
      </c>
      <c r="K192" s="20">
        <v>1</v>
      </c>
      <c r="L192" s="20"/>
      <c r="M192" s="20" t="s">
        <v>35</v>
      </c>
      <c r="N192" s="20" t="s">
        <v>35</v>
      </c>
      <c r="O192" s="20" t="s">
        <v>35</v>
      </c>
      <c r="P192" s="20" t="s">
        <v>35</v>
      </c>
      <c r="Q192" s="20">
        <v>2.9695619896065308E-2</v>
      </c>
      <c r="R192" s="20">
        <v>0.12472160356347439</v>
      </c>
      <c r="S192" s="21">
        <v>0.1544172234595397</v>
      </c>
      <c r="T192" s="21" t="s">
        <v>35</v>
      </c>
      <c r="U192" s="21" t="s">
        <v>35</v>
      </c>
      <c r="V192" s="21" t="str">
        <f t="shared" si="2"/>
        <v/>
      </c>
      <c r="W192" s="20" t="s">
        <v>35</v>
      </c>
      <c r="X192" s="20" t="s">
        <v>35</v>
      </c>
      <c r="Y192" s="20" t="s">
        <v>35</v>
      </c>
      <c r="AD192" s="20"/>
    </row>
    <row r="193" spans="1:30" x14ac:dyDescent="0.2">
      <c r="A193" s="20">
        <v>190</v>
      </c>
      <c r="B193" s="21" t="s">
        <v>558</v>
      </c>
      <c r="C193" s="21" t="s">
        <v>559</v>
      </c>
      <c r="D193" s="21" t="s">
        <v>560</v>
      </c>
      <c r="E193" s="20">
        <v>3</v>
      </c>
      <c r="F193" s="20">
        <v>1</v>
      </c>
      <c r="G193" s="20" t="s">
        <v>136</v>
      </c>
      <c r="H193" s="20" t="s">
        <v>74</v>
      </c>
      <c r="I193" s="20">
        <v>0.99863530355519758</v>
      </c>
      <c r="J193" s="20" t="s">
        <v>43</v>
      </c>
      <c r="K193" s="20">
        <v>1</v>
      </c>
      <c r="L193" s="20">
        <v>11</v>
      </c>
      <c r="M193" s="20">
        <v>11</v>
      </c>
      <c r="N193" s="20">
        <v>0</v>
      </c>
      <c r="O193" s="20">
        <v>1</v>
      </c>
      <c r="P193" s="20" t="s">
        <v>54</v>
      </c>
      <c r="Q193" s="20">
        <v>0.57896613190730828</v>
      </c>
      <c r="R193" s="20">
        <v>0.12406417112299473</v>
      </c>
      <c r="S193" s="21">
        <v>0.70303030303030301</v>
      </c>
      <c r="T193" s="21">
        <v>0.99595959595959593</v>
      </c>
      <c r="U193" s="21">
        <v>5.8585858585858519E-2</v>
      </c>
      <c r="V193" s="21">
        <f t="shared" si="2"/>
        <v>1.0545454545454545</v>
      </c>
      <c r="W193" s="20" t="s">
        <v>35</v>
      </c>
      <c r="X193" s="20" t="s">
        <v>35</v>
      </c>
      <c r="Y193" s="20" t="s">
        <v>35</v>
      </c>
      <c r="AD193" s="20"/>
    </row>
    <row r="194" spans="1:30" x14ac:dyDescent="0.2">
      <c r="A194" s="20">
        <v>191</v>
      </c>
      <c r="B194" s="21" t="s">
        <v>561</v>
      </c>
      <c r="C194" s="21" t="s">
        <v>562</v>
      </c>
      <c r="D194" s="21" t="s">
        <v>562</v>
      </c>
      <c r="E194" s="20">
        <v>3</v>
      </c>
      <c r="F194" s="20">
        <v>1</v>
      </c>
      <c r="G194" s="20" t="s">
        <v>73</v>
      </c>
      <c r="H194" s="20" t="s">
        <v>74</v>
      </c>
      <c r="I194" s="20">
        <v>0.91605353748137486</v>
      </c>
      <c r="J194" s="20" t="s">
        <v>43</v>
      </c>
      <c r="K194" s="20">
        <v>0</v>
      </c>
      <c r="L194" s="20">
        <v>7</v>
      </c>
      <c r="M194" s="20">
        <v>4</v>
      </c>
      <c r="N194" s="20">
        <v>3</v>
      </c>
      <c r="O194" s="20">
        <v>2</v>
      </c>
      <c r="P194" s="20" t="s">
        <v>100</v>
      </c>
      <c r="Q194" s="20">
        <v>-7.3509331123095947E-2</v>
      </c>
      <c r="R194" s="20">
        <v>0.13948940461094217</v>
      </c>
      <c r="S194" s="21">
        <v>6.5980073487846222E-2</v>
      </c>
      <c r="T194" s="21">
        <v>1.5995169330386975E-2</v>
      </c>
      <c r="U194" s="21">
        <v>4.2653784881031914E-2</v>
      </c>
      <c r="V194" s="21">
        <f t="shared" si="2"/>
        <v>5.8648954211418886E-2</v>
      </c>
      <c r="W194" s="20" t="s">
        <v>35</v>
      </c>
      <c r="X194" s="20" t="s">
        <v>35</v>
      </c>
      <c r="Y194" s="20" t="s">
        <v>48</v>
      </c>
      <c r="AD194" s="20"/>
    </row>
    <row r="195" spans="1:30" x14ac:dyDescent="0.2">
      <c r="A195" s="20">
        <v>192</v>
      </c>
      <c r="B195" s="21" t="s">
        <v>563</v>
      </c>
      <c r="C195" s="21" t="s">
        <v>564</v>
      </c>
      <c r="D195" s="21" t="s">
        <v>565</v>
      </c>
      <c r="E195" s="20">
        <v>1</v>
      </c>
      <c r="F195" s="20">
        <v>1</v>
      </c>
      <c r="G195" s="20" t="s">
        <v>73</v>
      </c>
      <c r="H195" s="20" t="s">
        <v>74</v>
      </c>
      <c r="I195" s="20">
        <v>0.74772349617813216</v>
      </c>
      <c r="J195" s="20" t="s">
        <v>43</v>
      </c>
      <c r="K195" s="20">
        <v>1</v>
      </c>
      <c r="L195" s="20">
        <v>6</v>
      </c>
      <c r="M195" s="20"/>
      <c r="N195" s="20">
        <v>6</v>
      </c>
      <c r="O195" s="20" t="s">
        <v>35</v>
      </c>
      <c r="P195" s="20" t="s">
        <v>35</v>
      </c>
      <c r="Q195" s="20">
        <v>-2.7029422190712513E-2</v>
      </c>
      <c r="R195" s="20">
        <v>6.3364055299539174E-2</v>
      </c>
      <c r="S195" s="21">
        <v>3.6334633108826661E-2</v>
      </c>
      <c r="T195" s="21">
        <v>-8.8565668202764972E-2</v>
      </c>
      <c r="U195" s="21">
        <v>0.11808755760368664</v>
      </c>
      <c r="V195" s="21">
        <f t="shared" si="2"/>
        <v>2.9521889400921666E-2</v>
      </c>
      <c r="W195" s="20" t="s">
        <v>35</v>
      </c>
      <c r="X195" s="20" t="s">
        <v>35</v>
      </c>
      <c r="Y195" s="20" t="s">
        <v>35</v>
      </c>
      <c r="AD195" s="20"/>
    </row>
    <row r="196" spans="1:30" x14ac:dyDescent="0.2">
      <c r="A196" s="20">
        <v>193</v>
      </c>
      <c r="B196" s="21" t="s">
        <v>566</v>
      </c>
      <c r="C196" s="21" t="s">
        <v>567</v>
      </c>
      <c r="D196" s="21" t="s">
        <v>568</v>
      </c>
      <c r="E196" s="20">
        <v>3</v>
      </c>
      <c r="F196" s="20">
        <v>1</v>
      </c>
      <c r="G196" s="20" t="s">
        <v>136</v>
      </c>
      <c r="H196" s="20" t="s">
        <v>74</v>
      </c>
      <c r="I196" s="20">
        <v>0.95391621129326054</v>
      </c>
      <c r="J196" s="20" t="s">
        <v>47</v>
      </c>
      <c r="K196" s="20">
        <v>1</v>
      </c>
      <c r="L196" s="20"/>
      <c r="M196" s="20"/>
      <c r="N196" s="20" t="s">
        <v>35</v>
      </c>
      <c r="O196" s="20" t="s">
        <v>35</v>
      </c>
      <c r="P196" s="20" t="s">
        <v>35</v>
      </c>
      <c r="Q196" s="20">
        <v>0.6252137081247594</v>
      </c>
      <c r="R196" s="20">
        <v>0.17617250673854445</v>
      </c>
      <c r="S196" s="21">
        <v>0.80138621486330386</v>
      </c>
      <c r="T196" s="21">
        <v>0.51368840219014422</v>
      </c>
      <c r="U196" s="21">
        <v>0.19869079707354642</v>
      </c>
      <c r="V196" s="21">
        <f t="shared" ref="V196:V259" si="3">IF(T196="na","",IF(T196&lt;&gt;"",T196+U196,""))</f>
        <v>0.71237919926369064</v>
      </c>
      <c r="W196" s="20" t="s">
        <v>35</v>
      </c>
      <c r="X196" s="20" t="s">
        <v>35</v>
      </c>
      <c r="Y196" s="20" t="s">
        <v>35</v>
      </c>
      <c r="AD196" s="20"/>
    </row>
    <row r="197" spans="1:30" x14ac:dyDescent="0.2">
      <c r="A197" s="20">
        <v>194</v>
      </c>
      <c r="B197" s="21" t="s">
        <v>569</v>
      </c>
      <c r="C197" s="21" t="s">
        <v>570</v>
      </c>
      <c r="D197" s="21" t="s">
        <v>571</v>
      </c>
      <c r="E197" s="20">
        <v>3</v>
      </c>
      <c r="F197" s="20">
        <v>1</v>
      </c>
      <c r="G197" s="20" t="s">
        <v>73</v>
      </c>
      <c r="H197" s="20" t="s">
        <v>74</v>
      </c>
      <c r="I197" s="20">
        <v>0.7417859239688831</v>
      </c>
      <c r="J197" s="20" t="s">
        <v>572</v>
      </c>
      <c r="K197" s="20">
        <v>0</v>
      </c>
      <c r="L197" s="20"/>
      <c r="M197" s="20"/>
      <c r="N197" s="20" t="s">
        <v>35</v>
      </c>
      <c r="O197" s="20" t="s">
        <v>35</v>
      </c>
      <c r="P197" s="20" t="s">
        <v>35</v>
      </c>
      <c r="Q197" s="20">
        <v>0.33752760397497245</v>
      </c>
      <c r="R197" s="20">
        <v>2.518862716231135E-2</v>
      </c>
      <c r="S197" s="21">
        <v>0.3627162311372838</v>
      </c>
      <c r="T197" s="21">
        <v>0.11788277511961727</v>
      </c>
      <c r="U197" s="21">
        <v>7.8588516746411471E-2</v>
      </c>
      <c r="V197" s="21">
        <f t="shared" si="3"/>
        <v>0.19647129186602874</v>
      </c>
      <c r="W197" s="20">
        <v>16</v>
      </c>
      <c r="X197" s="20" t="s">
        <v>70</v>
      </c>
      <c r="Y197" s="20" t="s">
        <v>35</v>
      </c>
      <c r="AD197" s="20"/>
    </row>
    <row r="198" spans="1:30" x14ac:dyDescent="0.2">
      <c r="A198" s="20">
        <v>195</v>
      </c>
      <c r="B198" s="21" t="s">
        <v>573</v>
      </c>
      <c r="C198" s="21" t="s">
        <v>574</v>
      </c>
      <c r="D198" s="21" t="s">
        <v>575</v>
      </c>
      <c r="E198" s="20">
        <v>1</v>
      </c>
      <c r="F198" s="20">
        <v>1</v>
      </c>
      <c r="G198" s="20" t="s">
        <v>73</v>
      </c>
      <c r="H198" s="20" t="s">
        <v>74</v>
      </c>
      <c r="I198" s="20">
        <v>0.54901771024871771</v>
      </c>
      <c r="J198" s="20" t="s">
        <v>457</v>
      </c>
      <c r="K198" s="20">
        <v>0</v>
      </c>
      <c r="L198" s="20">
        <v>8</v>
      </c>
      <c r="M198" s="20"/>
      <c r="N198" s="20">
        <v>8</v>
      </c>
      <c r="O198" s="20" t="s">
        <v>35</v>
      </c>
      <c r="P198" s="20" t="s">
        <v>35</v>
      </c>
      <c r="Q198" s="20">
        <v>0.36638944892473124</v>
      </c>
      <c r="R198" s="20">
        <v>7.9427083333333315E-2</v>
      </c>
      <c r="S198" s="21">
        <v>0.44581653225806456</v>
      </c>
      <c r="T198" s="21" t="s">
        <v>35</v>
      </c>
      <c r="U198" s="21" t="s">
        <v>35</v>
      </c>
      <c r="V198" s="21" t="str">
        <f t="shared" si="3"/>
        <v/>
      </c>
      <c r="W198" s="20" t="s">
        <v>35</v>
      </c>
      <c r="X198" s="20" t="s">
        <v>35</v>
      </c>
      <c r="Y198" s="20" t="s">
        <v>48</v>
      </c>
      <c r="AD198" s="20"/>
    </row>
    <row r="199" spans="1:30" x14ac:dyDescent="0.2">
      <c r="A199" s="20">
        <v>196</v>
      </c>
      <c r="B199" s="21" t="s">
        <v>576</v>
      </c>
      <c r="C199" s="21" t="s">
        <v>577</v>
      </c>
      <c r="D199" s="21" t="s">
        <v>578</v>
      </c>
      <c r="E199" s="20">
        <v>3</v>
      </c>
      <c r="F199" s="20">
        <v>1</v>
      </c>
      <c r="G199" s="20" t="s">
        <v>73</v>
      </c>
      <c r="H199" s="20" t="s">
        <v>74</v>
      </c>
      <c r="I199" s="20">
        <v>0.87113418095571382</v>
      </c>
      <c r="J199" s="20" t="s">
        <v>579</v>
      </c>
      <c r="K199" s="20">
        <v>0</v>
      </c>
      <c r="L199" s="20">
        <v>1</v>
      </c>
      <c r="M199" s="20"/>
      <c r="N199" s="20">
        <v>1</v>
      </c>
      <c r="O199" s="20" t="s">
        <v>35</v>
      </c>
      <c r="P199" s="20" t="s">
        <v>35</v>
      </c>
      <c r="Q199" s="20">
        <v>7.3113015095879252E-2</v>
      </c>
      <c r="R199" s="20">
        <v>4.1126070991432062E-2</v>
      </c>
      <c r="S199" s="21">
        <v>0.11423908608731131</v>
      </c>
      <c r="T199" s="21">
        <v>8.6503154128613133E-2</v>
      </c>
      <c r="U199" s="21">
        <v>1.4993880048959601E-2</v>
      </c>
      <c r="V199" s="21">
        <f t="shared" si="3"/>
        <v>0.10149703417757273</v>
      </c>
      <c r="W199" s="20">
        <v>2</v>
      </c>
      <c r="X199" s="20" t="s">
        <v>94</v>
      </c>
      <c r="Y199" s="20" t="s">
        <v>48</v>
      </c>
      <c r="AD199" s="20"/>
    </row>
    <row r="200" spans="1:30" x14ac:dyDescent="0.2">
      <c r="A200" s="20">
        <v>197</v>
      </c>
      <c r="B200" s="21" t="s">
        <v>580</v>
      </c>
      <c r="C200" s="21" t="s">
        <v>581</v>
      </c>
      <c r="D200" s="21" t="s">
        <v>581</v>
      </c>
      <c r="E200" s="20">
        <v>3</v>
      </c>
      <c r="F200" s="20">
        <v>1</v>
      </c>
      <c r="G200" s="20" t="s">
        <v>73</v>
      </c>
      <c r="H200" s="20" t="s">
        <v>74</v>
      </c>
      <c r="I200" s="20">
        <v>0.90880039843867622</v>
      </c>
      <c r="J200" s="20" t="s">
        <v>544</v>
      </c>
      <c r="K200" s="20">
        <v>0</v>
      </c>
      <c r="L200" s="20"/>
      <c r="M200" s="20" t="s">
        <v>35</v>
      </c>
      <c r="N200" s="20" t="s">
        <v>35</v>
      </c>
      <c r="O200" s="20" t="s">
        <v>35</v>
      </c>
      <c r="P200" s="20" t="s">
        <v>35</v>
      </c>
      <c r="Q200" s="20">
        <v>0.11924967292528553</v>
      </c>
      <c r="R200" s="20">
        <v>0.10167603691524342</v>
      </c>
      <c r="S200" s="21">
        <v>0.22092570984052895</v>
      </c>
      <c r="T200" s="21" t="s">
        <v>35</v>
      </c>
      <c r="U200" s="21" t="s">
        <v>35</v>
      </c>
      <c r="V200" s="21" t="str">
        <f t="shared" si="3"/>
        <v/>
      </c>
      <c r="W200" s="20">
        <v>21</v>
      </c>
      <c r="X200" s="20" t="s">
        <v>94</v>
      </c>
      <c r="Y200" s="20" t="s">
        <v>48</v>
      </c>
      <c r="AD200" s="20"/>
    </row>
    <row r="201" spans="1:30" x14ac:dyDescent="0.2">
      <c r="A201" s="20">
        <v>198</v>
      </c>
      <c r="B201" s="21" t="s">
        <v>582</v>
      </c>
      <c r="C201" s="21" t="s">
        <v>583</v>
      </c>
      <c r="D201" s="21" t="s">
        <v>584</v>
      </c>
      <c r="E201" s="20">
        <v>3</v>
      </c>
      <c r="F201" s="20">
        <v>1</v>
      </c>
      <c r="G201" s="20" t="s">
        <v>136</v>
      </c>
      <c r="H201" s="20" t="s">
        <v>74</v>
      </c>
      <c r="I201" s="20">
        <v>0.94870746312253518</v>
      </c>
      <c r="J201" s="20" t="s">
        <v>43</v>
      </c>
      <c r="K201" s="20">
        <v>0</v>
      </c>
      <c r="L201" s="20"/>
      <c r="M201" s="20" t="s">
        <v>35</v>
      </c>
      <c r="N201" s="20" t="s">
        <v>35</v>
      </c>
      <c r="O201" s="20" t="s">
        <v>35</v>
      </c>
      <c r="P201" s="20" t="s">
        <v>35</v>
      </c>
      <c r="Q201" s="20">
        <v>-0.19050721265704978</v>
      </c>
      <c r="R201" s="20">
        <v>0.23192182410423451</v>
      </c>
      <c r="S201" s="21">
        <v>4.1414611447184724E-2</v>
      </c>
      <c r="T201" s="21">
        <v>4.8317046688382194E-2</v>
      </c>
      <c r="U201" s="21">
        <v>0</v>
      </c>
      <c r="V201" s="21">
        <f t="shared" si="3"/>
        <v>4.8317046688382194E-2</v>
      </c>
      <c r="W201" s="20" t="s">
        <v>35</v>
      </c>
      <c r="X201" s="20" t="s">
        <v>35</v>
      </c>
      <c r="Y201" s="20" t="s">
        <v>35</v>
      </c>
      <c r="AD201" s="20"/>
    </row>
    <row r="202" spans="1:30" x14ac:dyDescent="0.2">
      <c r="A202" s="20">
        <v>199</v>
      </c>
      <c r="B202" s="21" t="s">
        <v>585</v>
      </c>
      <c r="C202" s="21" t="s">
        <v>586</v>
      </c>
      <c r="D202" s="21" t="s">
        <v>586</v>
      </c>
      <c r="E202" s="20">
        <v>1</v>
      </c>
      <c r="F202" s="20" t="s">
        <v>35</v>
      </c>
      <c r="G202" s="20" t="s">
        <v>73</v>
      </c>
      <c r="H202" s="20" t="s">
        <v>74</v>
      </c>
      <c r="I202" s="20">
        <v>0.69629123070961285</v>
      </c>
      <c r="J202" s="20" t="s">
        <v>43</v>
      </c>
      <c r="K202" s="20">
        <v>0</v>
      </c>
      <c r="L202" s="20"/>
      <c r="M202" s="20" t="s">
        <v>35</v>
      </c>
      <c r="N202" s="20" t="s">
        <v>35</v>
      </c>
      <c r="O202" s="20" t="s">
        <v>35</v>
      </c>
      <c r="P202" s="20" t="s">
        <v>35</v>
      </c>
      <c r="Q202" s="20">
        <v>5.2741540970240516E-2</v>
      </c>
      <c r="R202" s="20">
        <v>0.11603139013452916</v>
      </c>
      <c r="S202" s="21">
        <v>0.16877293110476968</v>
      </c>
      <c r="T202" s="21" t="s">
        <v>35</v>
      </c>
      <c r="U202" s="21" t="s">
        <v>35</v>
      </c>
      <c r="V202" s="21" t="str">
        <f t="shared" si="3"/>
        <v/>
      </c>
      <c r="W202" s="20" t="s">
        <v>35</v>
      </c>
      <c r="X202" s="20" t="s">
        <v>35</v>
      </c>
      <c r="Y202" s="20" t="s">
        <v>35</v>
      </c>
      <c r="AD202" s="20"/>
    </row>
    <row r="203" spans="1:30" x14ac:dyDescent="0.2">
      <c r="A203" s="20">
        <v>200</v>
      </c>
      <c r="B203" s="21" t="s">
        <v>587</v>
      </c>
      <c r="C203" s="21" t="s">
        <v>588</v>
      </c>
      <c r="D203" s="21" t="s">
        <v>589</v>
      </c>
      <c r="E203" s="20">
        <v>3</v>
      </c>
      <c r="F203" s="20" t="s">
        <v>35</v>
      </c>
      <c r="G203" s="20" t="s">
        <v>73</v>
      </c>
      <c r="H203" s="20" t="s">
        <v>74</v>
      </c>
      <c r="I203" s="20">
        <v>0.83543691641858853</v>
      </c>
      <c r="J203" s="20" t="s">
        <v>43</v>
      </c>
      <c r="K203" s="20">
        <v>1</v>
      </c>
      <c r="L203" s="20"/>
      <c r="M203" s="20" t="s">
        <v>35</v>
      </c>
      <c r="N203" s="20" t="s">
        <v>35</v>
      </c>
      <c r="O203" s="20" t="s">
        <v>35</v>
      </c>
      <c r="P203" s="20" t="s">
        <v>35</v>
      </c>
      <c r="Q203" s="20">
        <v>0.13749363381716323</v>
      </c>
      <c r="R203" s="20">
        <v>3.8913292589763171E-2</v>
      </c>
      <c r="S203" s="21">
        <v>0.1764069264069264</v>
      </c>
      <c r="T203" s="21">
        <v>3.9691558441558444E-2</v>
      </c>
      <c r="U203" s="21">
        <v>6.6152597402597407E-2</v>
      </c>
      <c r="V203" s="21">
        <f t="shared" si="3"/>
        <v>0.10584415584415585</v>
      </c>
      <c r="W203" s="20" t="s">
        <v>35</v>
      </c>
      <c r="X203" s="20" t="s">
        <v>35</v>
      </c>
      <c r="Y203" s="20" t="s">
        <v>35</v>
      </c>
      <c r="AD203" s="20"/>
    </row>
    <row r="204" spans="1:30" x14ac:dyDescent="0.2">
      <c r="A204" s="20">
        <v>201</v>
      </c>
      <c r="B204" s="21" t="s">
        <v>590</v>
      </c>
      <c r="C204" s="21" t="s">
        <v>591</v>
      </c>
      <c r="D204" s="21" t="s">
        <v>591</v>
      </c>
      <c r="E204" s="20">
        <v>1</v>
      </c>
      <c r="F204" s="20">
        <v>1</v>
      </c>
      <c r="G204" s="20" t="s">
        <v>73</v>
      </c>
      <c r="H204" s="20" t="s">
        <v>74</v>
      </c>
      <c r="I204" s="20">
        <v>0.96993860868975357</v>
      </c>
      <c r="J204" s="20" t="s">
        <v>43</v>
      </c>
      <c r="K204" s="20">
        <v>0</v>
      </c>
      <c r="L204" s="20"/>
      <c r="M204" s="20" t="s">
        <v>35</v>
      </c>
      <c r="N204" s="20" t="s">
        <v>35</v>
      </c>
      <c r="O204" s="20" t="s">
        <v>35</v>
      </c>
      <c r="P204" s="20" t="s">
        <v>35</v>
      </c>
      <c r="Q204" s="20">
        <v>0.46087930920835801</v>
      </c>
      <c r="R204" s="20">
        <v>0.32746687759541243</v>
      </c>
      <c r="S204" s="21">
        <v>0.78834618680377044</v>
      </c>
      <c r="T204" s="21" t="s">
        <v>35</v>
      </c>
      <c r="U204" s="21" t="s">
        <v>35</v>
      </c>
      <c r="V204" s="21" t="str">
        <f t="shared" si="3"/>
        <v/>
      </c>
      <c r="W204" s="20" t="s">
        <v>35</v>
      </c>
      <c r="X204" s="20" t="s">
        <v>35</v>
      </c>
      <c r="Y204" s="20" t="s">
        <v>48</v>
      </c>
      <c r="AD204" s="20"/>
    </row>
    <row r="205" spans="1:30" x14ac:dyDescent="0.2">
      <c r="A205" s="20">
        <v>202</v>
      </c>
      <c r="B205" s="21" t="s">
        <v>592</v>
      </c>
      <c r="C205" s="21" t="s">
        <v>593</v>
      </c>
      <c r="D205" s="21" t="s">
        <v>593</v>
      </c>
      <c r="E205" s="20">
        <v>3</v>
      </c>
      <c r="F205" s="20" t="s">
        <v>35</v>
      </c>
      <c r="G205" s="20" t="s">
        <v>73</v>
      </c>
      <c r="H205" s="20" t="s">
        <v>74</v>
      </c>
      <c r="I205" s="20">
        <v>0.98486763653708553</v>
      </c>
      <c r="J205" s="20" t="s">
        <v>43</v>
      </c>
      <c r="K205" s="20">
        <v>0</v>
      </c>
      <c r="L205" s="20"/>
      <c r="M205" s="20" t="s">
        <v>35</v>
      </c>
      <c r="N205" s="20" t="s">
        <v>35</v>
      </c>
      <c r="O205" s="20" t="s">
        <v>35</v>
      </c>
      <c r="P205" s="20" t="s">
        <v>35</v>
      </c>
      <c r="Q205" s="20">
        <v>0.91710379224352911</v>
      </c>
      <c r="R205" s="20">
        <v>0.10534009803078515</v>
      </c>
      <c r="S205" s="21">
        <v>1.0224438902743143</v>
      </c>
      <c r="T205" s="21">
        <v>0.85131733314467961</v>
      </c>
      <c r="U205" s="21">
        <v>9.5040177334441589E-2</v>
      </c>
      <c r="V205" s="21">
        <f t="shared" si="3"/>
        <v>0.9463575104791212</v>
      </c>
      <c r="W205" s="20">
        <v>37</v>
      </c>
      <c r="X205" s="20" t="s">
        <v>94</v>
      </c>
      <c r="Y205" s="20" t="s">
        <v>35</v>
      </c>
      <c r="AD205" s="20"/>
    </row>
    <row r="206" spans="1:30" x14ac:dyDescent="0.2">
      <c r="A206" s="20">
        <v>203</v>
      </c>
      <c r="B206" s="21" t="s">
        <v>594</v>
      </c>
      <c r="C206" s="21" t="s">
        <v>595</v>
      </c>
      <c r="D206" s="21" t="s">
        <v>595</v>
      </c>
      <c r="E206" s="20">
        <v>3</v>
      </c>
      <c r="F206" s="20">
        <v>1</v>
      </c>
      <c r="G206" s="20" t="s">
        <v>73</v>
      </c>
      <c r="H206" s="20" t="s">
        <v>74</v>
      </c>
      <c r="I206" s="20">
        <v>0.97819319905531754</v>
      </c>
      <c r="J206" s="20" t="s">
        <v>43</v>
      </c>
      <c r="K206" s="20">
        <v>1</v>
      </c>
      <c r="L206" s="20"/>
      <c r="M206" s="20" t="s">
        <v>35</v>
      </c>
      <c r="N206" s="20" t="s">
        <v>35</v>
      </c>
      <c r="O206" s="20" t="s">
        <v>35</v>
      </c>
      <c r="P206" s="20" t="s">
        <v>35</v>
      </c>
      <c r="Q206" s="20">
        <v>0.75548758546239647</v>
      </c>
      <c r="R206" s="20">
        <v>9.9406261245051919E-3</v>
      </c>
      <c r="S206" s="21">
        <v>0.76542821158690166</v>
      </c>
      <c r="T206" s="21">
        <v>0.70654911838790924</v>
      </c>
      <c r="U206" s="21">
        <v>0</v>
      </c>
      <c r="V206" s="21">
        <f t="shared" si="3"/>
        <v>0.70654911838790924</v>
      </c>
      <c r="W206" s="20">
        <v>26</v>
      </c>
      <c r="X206" s="20" t="s">
        <v>94</v>
      </c>
      <c r="Y206" s="20" t="s">
        <v>35</v>
      </c>
      <c r="AD206" s="20"/>
    </row>
    <row r="207" spans="1:30" x14ac:dyDescent="0.2">
      <c r="A207" s="20">
        <v>204</v>
      </c>
      <c r="B207" s="21" t="s">
        <v>596</v>
      </c>
      <c r="C207" s="21" t="s">
        <v>597</v>
      </c>
      <c r="D207" s="21" t="s">
        <v>598</v>
      </c>
      <c r="E207" s="20">
        <v>3</v>
      </c>
      <c r="F207" s="20">
        <v>1</v>
      </c>
      <c r="G207" s="20" t="s">
        <v>73</v>
      </c>
      <c r="H207" s="20" t="s">
        <v>74</v>
      </c>
      <c r="I207" s="20">
        <v>0.95503020007550021</v>
      </c>
      <c r="J207" s="20" t="s">
        <v>43</v>
      </c>
      <c r="K207" s="20">
        <v>1</v>
      </c>
      <c r="L207" s="20">
        <v>33</v>
      </c>
      <c r="M207" s="20">
        <v>2</v>
      </c>
      <c r="N207" s="20">
        <v>31</v>
      </c>
      <c r="O207" s="20">
        <v>6</v>
      </c>
      <c r="P207" s="20" t="s">
        <v>100</v>
      </c>
      <c r="Q207" s="20">
        <v>0.38608944025237674</v>
      </c>
      <c r="R207" s="20">
        <v>2.6175555271347517E-2</v>
      </c>
      <c r="S207" s="21">
        <v>0.41226499552372425</v>
      </c>
      <c r="T207" s="21">
        <v>0.2941305816017214</v>
      </c>
      <c r="U207" s="21">
        <v>7.2327192197144619E-2</v>
      </c>
      <c r="V207" s="21">
        <f t="shared" si="3"/>
        <v>0.36645777379886602</v>
      </c>
      <c r="W207" s="20" t="s">
        <v>35</v>
      </c>
      <c r="X207" s="20" t="s">
        <v>35</v>
      </c>
      <c r="Y207" s="20" t="s">
        <v>48</v>
      </c>
      <c r="AD207" s="20"/>
    </row>
    <row r="208" spans="1:30" x14ac:dyDescent="0.2">
      <c r="A208" s="20">
        <v>205</v>
      </c>
      <c r="B208" s="21" t="s">
        <v>599</v>
      </c>
      <c r="C208" s="21" t="s">
        <v>600</v>
      </c>
      <c r="D208" s="21" t="s">
        <v>600</v>
      </c>
      <c r="E208" s="20">
        <v>1</v>
      </c>
      <c r="F208" s="20">
        <v>1</v>
      </c>
      <c r="G208" s="20" t="s">
        <v>136</v>
      </c>
      <c r="H208" s="20" t="s">
        <v>74</v>
      </c>
      <c r="I208" s="20">
        <v>0.98240911891558858</v>
      </c>
      <c r="J208" s="20" t="s">
        <v>43</v>
      </c>
      <c r="K208" s="20">
        <v>1</v>
      </c>
      <c r="L208" s="20"/>
      <c r="M208" s="20" t="s">
        <v>35</v>
      </c>
      <c r="N208" s="20" t="s">
        <v>35</v>
      </c>
      <c r="O208" s="20" t="s">
        <v>35</v>
      </c>
      <c r="P208" s="20" t="s">
        <v>35</v>
      </c>
      <c r="Q208" s="20">
        <v>8.2367310360776991E-2</v>
      </c>
      <c r="R208" s="20">
        <v>0.3018038852913969</v>
      </c>
      <c r="S208" s="21">
        <v>0.38417119565217389</v>
      </c>
      <c r="T208" s="21">
        <v>-8.5968379446640333E-2</v>
      </c>
      <c r="U208" s="21">
        <v>0.32238142292490118</v>
      </c>
      <c r="V208" s="21">
        <f t="shared" si="3"/>
        <v>0.23641304347826086</v>
      </c>
      <c r="W208" s="20" t="s">
        <v>35</v>
      </c>
      <c r="X208" s="20" t="s">
        <v>35</v>
      </c>
      <c r="Y208" s="20" t="s">
        <v>35</v>
      </c>
      <c r="AD208" s="20"/>
    </row>
    <row r="209" spans="1:30" x14ac:dyDescent="0.2">
      <c r="A209" s="20">
        <v>206</v>
      </c>
      <c r="B209" s="21" t="s">
        <v>601</v>
      </c>
      <c r="C209" s="21" t="s">
        <v>602</v>
      </c>
      <c r="D209" s="21" t="s">
        <v>602</v>
      </c>
      <c r="E209" s="20">
        <v>3</v>
      </c>
      <c r="F209" s="20">
        <v>1</v>
      </c>
      <c r="G209" s="20" t="s">
        <v>73</v>
      </c>
      <c r="H209" s="20" t="s">
        <v>74</v>
      </c>
      <c r="I209" s="20">
        <v>0.92682847609767627</v>
      </c>
      <c r="J209" s="20" t="s">
        <v>37</v>
      </c>
      <c r="K209" s="20">
        <v>0</v>
      </c>
      <c r="L209" s="20"/>
      <c r="M209" s="20" t="s">
        <v>35</v>
      </c>
      <c r="N209" s="20" t="s">
        <v>35</v>
      </c>
      <c r="O209" s="20" t="s">
        <v>35</v>
      </c>
      <c r="P209" s="20" t="s">
        <v>35</v>
      </c>
      <c r="Q209" s="20">
        <v>-1.6961089905660261E-2</v>
      </c>
      <c r="R209" s="20">
        <v>0.13316259947209874</v>
      </c>
      <c r="S209" s="21">
        <v>0.11620150956643849</v>
      </c>
      <c r="T209" s="21">
        <v>-1.2568734708206597E-2</v>
      </c>
      <c r="U209" s="21">
        <v>0.15367056775316762</v>
      </c>
      <c r="V209" s="21">
        <f t="shared" si="3"/>
        <v>0.14110183304496102</v>
      </c>
      <c r="W209" s="20" t="s">
        <v>35</v>
      </c>
      <c r="X209" s="20" t="s">
        <v>35</v>
      </c>
      <c r="Y209" s="20" t="s">
        <v>48</v>
      </c>
      <c r="AD209" s="20"/>
    </row>
    <row r="210" spans="1:30" x14ac:dyDescent="0.2">
      <c r="A210" s="20">
        <v>207</v>
      </c>
      <c r="B210" s="21" t="s">
        <v>603</v>
      </c>
      <c r="C210" s="21" t="s">
        <v>604</v>
      </c>
      <c r="D210" s="21" t="s">
        <v>604</v>
      </c>
      <c r="E210" s="20">
        <v>1</v>
      </c>
      <c r="F210" s="20">
        <v>1</v>
      </c>
      <c r="G210" s="20" t="s">
        <v>73</v>
      </c>
      <c r="H210" s="20" t="s">
        <v>74</v>
      </c>
      <c r="I210" s="20">
        <v>0.9503115784788293</v>
      </c>
      <c r="J210" s="20" t="s">
        <v>323</v>
      </c>
      <c r="K210" s="20">
        <v>0</v>
      </c>
      <c r="L210" s="20">
        <v>1</v>
      </c>
      <c r="M210" s="20"/>
      <c r="N210" s="20">
        <v>1</v>
      </c>
      <c r="O210" s="20" t="s">
        <v>35</v>
      </c>
      <c r="P210" s="20" t="s">
        <v>35</v>
      </c>
      <c r="Q210" s="20">
        <v>9.5346072560760831E-2</v>
      </c>
      <c r="R210" s="20">
        <v>3.7513208876364917E-2</v>
      </c>
      <c r="S210" s="21">
        <v>0.13285928143712575</v>
      </c>
      <c r="T210" s="21">
        <v>-4.5551753635585973E-2</v>
      </c>
      <c r="U210" s="21">
        <v>0.15183917878528658</v>
      </c>
      <c r="V210" s="21">
        <f t="shared" si="3"/>
        <v>0.1062874251497006</v>
      </c>
      <c r="W210" s="20" t="s">
        <v>35</v>
      </c>
      <c r="X210" s="20" t="s">
        <v>35</v>
      </c>
      <c r="Y210" s="20" t="s">
        <v>35</v>
      </c>
      <c r="AD210" s="20"/>
    </row>
    <row r="211" spans="1:30" x14ac:dyDescent="0.2">
      <c r="A211" s="20">
        <v>208</v>
      </c>
      <c r="B211" s="21" t="s">
        <v>605</v>
      </c>
      <c r="C211" s="21" t="s">
        <v>606</v>
      </c>
      <c r="D211" s="21" t="s">
        <v>606</v>
      </c>
      <c r="E211" s="20">
        <v>1</v>
      </c>
      <c r="F211" s="20" t="s">
        <v>35</v>
      </c>
      <c r="G211" s="20" t="s">
        <v>136</v>
      </c>
      <c r="H211" s="20" t="s">
        <v>74</v>
      </c>
      <c r="I211" s="20">
        <v>0.99571044546851017</v>
      </c>
      <c r="J211" s="20" t="s">
        <v>43</v>
      </c>
      <c r="K211" s="20">
        <v>0</v>
      </c>
      <c r="L211" s="20">
        <v>2</v>
      </c>
      <c r="M211" s="20">
        <v>1</v>
      </c>
      <c r="N211" s="20">
        <v>1</v>
      </c>
      <c r="O211" s="20">
        <v>0</v>
      </c>
      <c r="P211" s="20" t="s">
        <v>100</v>
      </c>
      <c r="Q211" s="20">
        <v>1.8270401948842878E-2</v>
      </c>
      <c r="R211" s="20">
        <v>3.0450669914738118E-2</v>
      </c>
      <c r="S211" s="21">
        <v>4.8721071863580996E-2</v>
      </c>
      <c r="T211" s="21">
        <v>-2.7067262146433898E-2</v>
      </c>
      <c r="U211" s="21">
        <v>7.5788334010014891E-2</v>
      </c>
      <c r="V211" s="21">
        <f t="shared" si="3"/>
        <v>4.8721071863580989E-2</v>
      </c>
      <c r="W211" s="20" t="s">
        <v>35</v>
      </c>
      <c r="X211" s="20" t="s">
        <v>35</v>
      </c>
      <c r="Y211" s="20" t="s">
        <v>48</v>
      </c>
      <c r="AD211" s="20"/>
    </row>
    <row r="212" spans="1:30" x14ac:dyDescent="0.2">
      <c r="A212" s="20">
        <v>209</v>
      </c>
      <c r="B212" s="21" t="s">
        <v>607</v>
      </c>
      <c r="C212" s="21" t="s">
        <v>608</v>
      </c>
      <c r="D212" s="21" t="s">
        <v>608</v>
      </c>
      <c r="E212" s="20">
        <v>1</v>
      </c>
      <c r="F212" s="20" t="s">
        <v>35</v>
      </c>
      <c r="G212" s="20" t="s">
        <v>136</v>
      </c>
      <c r="H212" s="20" t="s">
        <v>74</v>
      </c>
      <c r="I212" s="20">
        <v>0.99795252999478345</v>
      </c>
      <c r="J212" s="20" t="s">
        <v>47</v>
      </c>
      <c r="K212" s="20">
        <v>0</v>
      </c>
      <c r="L212" s="20"/>
      <c r="M212" s="20" t="s">
        <v>35</v>
      </c>
      <c r="N212" s="20" t="s">
        <v>35</v>
      </c>
      <c r="O212" s="20" t="s">
        <v>35</v>
      </c>
      <c r="P212" s="20" t="s">
        <v>35</v>
      </c>
      <c r="Q212" s="20">
        <v>-0.38082901554404142</v>
      </c>
      <c r="R212" s="20">
        <v>0.50777202072538863</v>
      </c>
      <c r="S212" s="21">
        <v>0.12694300518134721</v>
      </c>
      <c r="T212" s="21">
        <v>-0.22849740932642493</v>
      </c>
      <c r="U212" s="21">
        <v>0.38082901554404147</v>
      </c>
      <c r="V212" s="21">
        <f t="shared" si="3"/>
        <v>0.15233160621761654</v>
      </c>
      <c r="W212" s="20" t="s">
        <v>35</v>
      </c>
      <c r="X212" s="20" t="s">
        <v>35</v>
      </c>
      <c r="Y212" s="20" t="s">
        <v>35</v>
      </c>
      <c r="AD212" s="20"/>
    </row>
    <row r="213" spans="1:30" x14ac:dyDescent="0.2">
      <c r="A213" s="20">
        <v>210</v>
      </c>
      <c r="B213" s="21" t="s">
        <v>609</v>
      </c>
      <c r="C213" s="21" t="s">
        <v>610</v>
      </c>
      <c r="D213" s="21" t="s">
        <v>610</v>
      </c>
      <c r="E213" s="20">
        <v>3</v>
      </c>
      <c r="F213" s="20">
        <v>1</v>
      </c>
      <c r="G213" s="20" t="s">
        <v>73</v>
      </c>
      <c r="H213" s="20" t="s">
        <v>74</v>
      </c>
      <c r="I213" s="20">
        <v>0.6799012674376681</v>
      </c>
      <c r="J213" s="20" t="s">
        <v>43</v>
      </c>
      <c r="K213" s="20">
        <v>0</v>
      </c>
      <c r="L213" s="20"/>
      <c r="M213" s="20" t="s">
        <v>35</v>
      </c>
      <c r="N213" s="20" t="s">
        <v>35</v>
      </c>
      <c r="O213" s="20" t="s">
        <v>35</v>
      </c>
      <c r="P213" s="20" t="s">
        <v>35</v>
      </c>
      <c r="Q213" s="20">
        <v>-1.210635769459301E-2</v>
      </c>
      <c r="R213" s="20">
        <v>0.1089572192513369</v>
      </c>
      <c r="S213" s="21">
        <v>9.6850861556743897E-2</v>
      </c>
      <c r="T213" s="21">
        <v>-3.6319073083778977E-2</v>
      </c>
      <c r="U213" s="21">
        <v>0.1089572192513369</v>
      </c>
      <c r="V213" s="21">
        <f t="shared" si="3"/>
        <v>7.2638146167557927E-2</v>
      </c>
      <c r="W213" s="20" t="s">
        <v>35</v>
      </c>
      <c r="X213" s="20" t="s">
        <v>35</v>
      </c>
      <c r="Y213" s="20" t="s">
        <v>35</v>
      </c>
      <c r="AD213" s="20"/>
    </row>
    <row r="214" spans="1:30" x14ac:dyDescent="0.2">
      <c r="A214" s="20">
        <v>211</v>
      </c>
      <c r="B214" s="21" t="s">
        <v>611</v>
      </c>
      <c r="C214" s="21" t="s">
        <v>612</v>
      </c>
      <c r="D214" s="21" t="s">
        <v>613</v>
      </c>
      <c r="E214" s="20">
        <v>3</v>
      </c>
      <c r="F214" s="20">
        <v>1</v>
      </c>
      <c r="G214" s="20" t="s">
        <v>136</v>
      </c>
      <c r="H214" s="20" t="s">
        <v>74</v>
      </c>
      <c r="I214" s="20">
        <v>0.99849408390103966</v>
      </c>
      <c r="J214" s="20" t="s">
        <v>47</v>
      </c>
      <c r="K214" s="20">
        <v>1</v>
      </c>
      <c r="L214" s="20">
        <v>40</v>
      </c>
      <c r="M214" s="20">
        <v>1</v>
      </c>
      <c r="N214" s="20">
        <v>39</v>
      </c>
      <c r="O214" s="20">
        <v>1</v>
      </c>
      <c r="P214" s="20" t="s">
        <v>54</v>
      </c>
      <c r="Q214" s="20">
        <v>0.19517906336088151</v>
      </c>
      <c r="R214" s="20">
        <v>5.2548209366391208E-2</v>
      </c>
      <c r="S214" s="21">
        <v>0.24772727272727271</v>
      </c>
      <c r="T214" s="21">
        <v>0.24322314049586774</v>
      </c>
      <c r="U214" s="21">
        <v>4.9545454545454559E-2</v>
      </c>
      <c r="V214" s="21">
        <f t="shared" si="3"/>
        <v>0.2927685950413223</v>
      </c>
      <c r="W214" s="20" t="s">
        <v>35</v>
      </c>
      <c r="X214" s="20" t="s">
        <v>35</v>
      </c>
      <c r="Y214" s="20" t="s">
        <v>48</v>
      </c>
      <c r="AD214" s="20"/>
    </row>
    <row r="215" spans="1:30" x14ac:dyDescent="0.2">
      <c r="A215" s="20">
        <v>212</v>
      </c>
      <c r="B215" s="21" t="s">
        <v>614</v>
      </c>
      <c r="C215" s="21" t="s">
        <v>615</v>
      </c>
      <c r="D215" s="21" t="s">
        <v>615</v>
      </c>
      <c r="E215" s="20">
        <v>1</v>
      </c>
      <c r="F215" s="20">
        <v>1</v>
      </c>
      <c r="G215" s="20" t="s">
        <v>136</v>
      </c>
      <c r="H215" s="20" t="s">
        <v>74</v>
      </c>
      <c r="I215" s="20">
        <v>0.98294382131055957</v>
      </c>
      <c r="J215" s="20" t="s">
        <v>477</v>
      </c>
      <c r="K215" s="20">
        <v>0</v>
      </c>
      <c r="L215" s="20">
        <v>3</v>
      </c>
      <c r="M215" s="20"/>
      <c r="N215" s="20">
        <v>3</v>
      </c>
      <c r="O215" s="20" t="s">
        <v>35</v>
      </c>
      <c r="P215" s="20" t="s">
        <v>35</v>
      </c>
      <c r="Q215" s="20">
        <v>0.10446920821114369</v>
      </c>
      <c r="R215" s="20">
        <v>2.8621700879765399E-2</v>
      </c>
      <c r="S215" s="21">
        <v>0.13309090909090909</v>
      </c>
      <c r="T215" s="21">
        <v>3.9610389610389603E-2</v>
      </c>
      <c r="U215" s="21">
        <v>5.5454545454545458E-2</v>
      </c>
      <c r="V215" s="21">
        <f t="shared" si="3"/>
        <v>9.5064935064935061E-2</v>
      </c>
      <c r="W215" s="20">
        <v>21</v>
      </c>
      <c r="X215" s="20" t="s">
        <v>94</v>
      </c>
      <c r="Y215" s="20" t="s">
        <v>48</v>
      </c>
      <c r="AD215" s="20"/>
    </row>
    <row r="216" spans="1:30" x14ac:dyDescent="0.2">
      <c r="A216" s="20">
        <v>213</v>
      </c>
      <c r="B216" s="21" t="s">
        <v>616</v>
      </c>
      <c r="C216" s="21" t="s">
        <v>617</v>
      </c>
      <c r="D216" s="21" t="s">
        <v>617</v>
      </c>
      <c r="E216" s="20">
        <v>1</v>
      </c>
      <c r="F216" s="20">
        <v>1</v>
      </c>
      <c r="G216" s="20" t="s">
        <v>136</v>
      </c>
      <c r="H216" s="20" t="s">
        <v>74</v>
      </c>
      <c r="I216" s="20">
        <v>0.87564130693141706</v>
      </c>
      <c r="J216" s="20" t="s">
        <v>37</v>
      </c>
      <c r="K216" s="20">
        <v>0</v>
      </c>
      <c r="L216" s="20"/>
      <c r="M216" s="20" t="s">
        <v>35</v>
      </c>
      <c r="N216" s="20" t="s">
        <v>35</v>
      </c>
      <c r="O216" s="20" t="s">
        <v>35</v>
      </c>
      <c r="P216" s="20" t="s">
        <v>35</v>
      </c>
      <c r="Q216" s="20">
        <v>-0.10247933884297529</v>
      </c>
      <c r="R216" s="20">
        <v>0.35867768595041327</v>
      </c>
      <c r="S216" s="21">
        <v>0.256198347107438</v>
      </c>
      <c r="T216" s="21" t="s">
        <v>35</v>
      </c>
      <c r="U216" s="21" t="s">
        <v>35</v>
      </c>
      <c r="V216" s="21" t="str">
        <f t="shared" si="3"/>
        <v/>
      </c>
      <c r="W216" s="20" t="s">
        <v>35</v>
      </c>
      <c r="X216" s="20" t="s">
        <v>35</v>
      </c>
      <c r="Y216" s="20" t="s">
        <v>35</v>
      </c>
      <c r="AD216" s="20"/>
    </row>
    <row r="217" spans="1:30" x14ac:dyDescent="0.2">
      <c r="A217" s="20">
        <v>214</v>
      </c>
      <c r="B217" s="21" t="s">
        <v>618</v>
      </c>
      <c r="C217" s="21" t="s">
        <v>619</v>
      </c>
      <c r="D217" s="21" t="s">
        <v>620</v>
      </c>
      <c r="E217" s="20">
        <v>3</v>
      </c>
      <c r="F217" s="20">
        <v>1</v>
      </c>
      <c r="G217" s="20" t="s">
        <v>73</v>
      </c>
      <c r="H217" s="20" t="s">
        <v>74</v>
      </c>
      <c r="I217" s="20">
        <v>0.76450550246162785</v>
      </c>
      <c r="J217" s="20" t="s">
        <v>572</v>
      </c>
      <c r="K217" s="20">
        <v>0</v>
      </c>
      <c r="L217" s="20"/>
      <c r="M217" s="20" t="s">
        <v>35</v>
      </c>
      <c r="N217" s="20" t="s">
        <v>35</v>
      </c>
      <c r="O217" s="20" t="s">
        <v>35</v>
      </c>
      <c r="P217" s="20" t="s">
        <v>35</v>
      </c>
      <c r="Q217" s="20">
        <v>-4.4559099437148225E-2</v>
      </c>
      <c r="R217" s="20">
        <v>7.5046904315197005E-2</v>
      </c>
      <c r="S217" s="21">
        <v>3.048780487804878E-2</v>
      </c>
      <c r="T217" s="21">
        <v>-0.11924119241192413</v>
      </c>
      <c r="U217" s="21">
        <v>0.14634146341463417</v>
      </c>
      <c r="V217" s="21">
        <f t="shared" si="3"/>
        <v>2.7100271002710036E-2</v>
      </c>
      <c r="W217" s="20">
        <v>23</v>
      </c>
      <c r="X217" s="20" t="s">
        <v>94</v>
      </c>
      <c r="Y217" s="20" t="s">
        <v>48</v>
      </c>
      <c r="AD217" s="20"/>
    </row>
    <row r="218" spans="1:30" x14ac:dyDescent="0.2">
      <c r="A218" s="20">
        <v>215</v>
      </c>
      <c r="B218" s="21" t="s">
        <v>621</v>
      </c>
      <c r="C218" s="21" t="s">
        <v>622</v>
      </c>
      <c r="D218" s="21" t="s">
        <v>623</v>
      </c>
      <c r="E218" s="20">
        <v>3</v>
      </c>
      <c r="F218" s="20" t="s">
        <v>35</v>
      </c>
      <c r="G218" s="20" t="s">
        <v>73</v>
      </c>
      <c r="H218" s="20" t="s">
        <v>74</v>
      </c>
      <c r="I218" s="20">
        <v>0.95852011954317462</v>
      </c>
      <c r="J218" s="20" t="s">
        <v>624</v>
      </c>
      <c r="K218" s="20">
        <v>1</v>
      </c>
      <c r="L218" s="20">
        <v>2</v>
      </c>
      <c r="M218" s="20">
        <v>1</v>
      </c>
      <c r="N218" s="20">
        <v>1</v>
      </c>
      <c r="O218" s="20">
        <v>0</v>
      </c>
      <c r="P218" s="20" t="s">
        <v>100</v>
      </c>
      <c r="Q218" s="20">
        <v>1.3356890459363957</v>
      </c>
      <c r="R218" s="20">
        <v>0</v>
      </c>
      <c r="S218" s="21">
        <v>1.3356890459363957</v>
      </c>
      <c r="T218" s="21">
        <v>0.82685512367491176</v>
      </c>
      <c r="U218" s="21">
        <v>6.3604240282685409E-2</v>
      </c>
      <c r="V218" s="21">
        <f t="shared" si="3"/>
        <v>0.89045936395759717</v>
      </c>
      <c r="W218" s="20">
        <v>19</v>
      </c>
      <c r="X218" s="20" t="s">
        <v>94</v>
      </c>
      <c r="Y218" s="20" t="s">
        <v>35</v>
      </c>
      <c r="AD218" s="20"/>
    </row>
    <row r="219" spans="1:30" x14ac:dyDescent="0.2">
      <c r="A219" s="20">
        <v>216</v>
      </c>
      <c r="B219" s="21" t="s">
        <v>625</v>
      </c>
      <c r="C219" s="21" t="s">
        <v>626</v>
      </c>
      <c r="D219" s="21" t="s">
        <v>626</v>
      </c>
      <c r="E219" s="20">
        <v>1</v>
      </c>
      <c r="F219" s="20">
        <v>1</v>
      </c>
      <c r="G219" s="20" t="s">
        <v>136</v>
      </c>
      <c r="H219" s="20" t="s">
        <v>74</v>
      </c>
      <c r="I219" s="20">
        <v>0.99126388678569954</v>
      </c>
      <c r="J219" s="20" t="s">
        <v>37</v>
      </c>
      <c r="K219" s="20">
        <v>1</v>
      </c>
      <c r="L219" s="20">
        <v>3</v>
      </c>
      <c r="M219" s="20"/>
      <c r="N219" s="20">
        <v>3</v>
      </c>
      <c r="O219" s="20" t="s">
        <v>35</v>
      </c>
      <c r="P219" s="20" t="s">
        <v>35</v>
      </c>
      <c r="Q219" s="20">
        <v>9.3917710196779955E-2</v>
      </c>
      <c r="R219" s="20">
        <v>3.7567084078711996E-2</v>
      </c>
      <c r="S219" s="21">
        <v>0.13148479427549195</v>
      </c>
      <c r="T219" s="21">
        <v>1.3337893296853628E-2</v>
      </c>
      <c r="U219" s="21">
        <v>8.7209302325581384E-2</v>
      </c>
      <c r="V219" s="21">
        <f t="shared" si="3"/>
        <v>0.10054719562243501</v>
      </c>
      <c r="W219" s="20">
        <v>4</v>
      </c>
      <c r="X219" s="20" t="s">
        <v>94</v>
      </c>
      <c r="Y219" s="20" t="s">
        <v>82</v>
      </c>
      <c r="AD219" s="20"/>
    </row>
    <row r="220" spans="1:30" x14ac:dyDescent="0.2">
      <c r="A220" s="20">
        <v>217</v>
      </c>
      <c r="B220" s="21" t="s">
        <v>627</v>
      </c>
      <c r="C220" s="21" t="s">
        <v>628</v>
      </c>
      <c r="D220" s="21" t="s">
        <v>628</v>
      </c>
      <c r="E220" s="20">
        <v>3</v>
      </c>
      <c r="F220" s="20">
        <v>1</v>
      </c>
      <c r="G220" s="20" t="s">
        <v>73</v>
      </c>
      <c r="H220" s="20" t="s">
        <v>74</v>
      </c>
      <c r="I220" s="20">
        <v>0.91495664077714378</v>
      </c>
      <c r="J220" s="20" t="s">
        <v>164</v>
      </c>
      <c r="K220" s="20">
        <v>1</v>
      </c>
      <c r="L220" s="20"/>
      <c r="M220" s="20" t="s">
        <v>35</v>
      </c>
      <c r="N220" s="20" t="s">
        <v>35</v>
      </c>
      <c r="O220" s="20" t="s">
        <v>35</v>
      </c>
      <c r="P220" s="20" t="s">
        <v>35</v>
      </c>
      <c r="Q220" s="20">
        <v>0.64073584643204895</v>
      </c>
      <c r="R220" s="20">
        <v>6.0578661844484682E-2</v>
      </c>
      <c r="S220" s="21">
        <v>0.70131450827653363</v>
      </c>
      <c r="T220" s="21" t="s">
        <v>35</v>
      </c>
      <c r="U220" s="21" t="s">
        <v>35</v>
      </c>
      <c r="V220" s="21" t="str">
        <f t="shared" si="3"/>
        <v/>
      </c>
      <c r="W220" s="20" t="s">
        <v>35</v>
      </c>
      <c r="X220" s="20" t="s">
        <v>35</v>
      </c>
      <c r="Y220" s="20" t="s">
        <v>35</v>
      </c>
      <c r="AD220" s="20"/>
    </row>
    <row r="221" spans="1:30" x14ac:dyDescent="0.2">
      <c r="A221" s="20">
        <v>218</v>
      </c>
      <c r="B221" s="21" t="s">
        <v>629</v>
      </c>
      <c r="C221" s="21" t="s">
        <v>630</v>
      </c>
      <c r="D221" s="21" t="s">
        <v>630</v>
      </c>
      <c r="E221" s="20">
        <v>3</v>
      </c>
      <c r="F221" s="20">
        <v>1</v>
      </c>
      <c r="G221" s="20" t="s">
        <v>73</v>
      </c>
      <c r="H221" s="20" t="s">
        <v>74</v>
      </c>
      <c r="I221" s="20">
        <v>0.97982582553142827</v>
      </c>
      <c r="J221" s="20" t="s">
        <v>43</v>
      </c>
      <c r="K221" s="20">
        <v>1</v>
      </c>
      <c r="L221" s="20"/>
      <c r="M221" s="20" t="s">
        <v>35</v>
      </c>
      <c r="N221" s="20" t="s">
        <v>35</v>
      </c>
      <c r="O221" s="20" t="s">
        <v>35</v>
      </c>
      <c r="P221" s="20" t="s">
        <v>35</v>
      </c>
      <c r="Q221" s="20">
        <v>6.6161226211412807E-2</v>
      </c>
      <c r="R221" s="20">
        <v>0.10043752412816882</v>
      </c>
      <c r="S221" s="21">
        <v>0.16659875033958163</v>
      </c>
      <c r="T221" s="21">
        <v>0.10739423575609396</v>
      </c>
      <c r="U221" s="21">
        <v>7.4349855523449651E-2</v>
      </c>
      <c r="V221" s="21">
        <f t="shared" si="3"/>
        <v>0.18174409127954361</v>
      </c>
      <c r="W221" s="20">
        <v>7</v>
      </c>
      <c r="X221" s="20" t="s">
        <v>94</v>
      </c>
      <c r="Y221" s="20" t="s">
        <v>82</v>
      </c>
      <c r="AD221" s="20"/>
    </row>
    <row r="222" spans="1:30" x14ac:dyDescent="0.2">
      <c r="A222" s="20">
        <v>219</v>
      </c>
      <c r="B222" s="21" t="s">
        <v>631</v>
      </c>
      <c r="C222" s="21" t="s">
        <v>632</v>
      </c>
      <c r="D222" s="21" t="s">
        <v>633</v>
      </c>
      <c r="E222" s="20">
        <v>3</v>
      </c>
      <c r="F222" s="20">
        <v>1</v>
      </c>
      <c r="G222" s="20" t="s">
        <v>73</v>
      </c>
      <c r="H222" s="20" t="s">
        <v>74</v>
      </c>
      <c r="I222" s="20">
        <v>0.87707178203064451</v>
      </c>
      <c r="J222" s="20" t="s">
        <v>43</v>
      </c>
      <c r="K222" s="20">
        <v>0</v>
      </c>
      <c r="L222" s="20">
        <v>23</v>
      </c>
      <c r="M222" s="20">
        <v>3</v>
      </c>
      <c r="N222" s="20">
        <v>20</v>
      </c>
      <c r="O222" s="20">
        <v>2</v>
      </c>
      <c r="P222" s="20" t="s">
        <v>100</v>
      </c>
      <c r="Q222" s="20">
        <v>-1.807066686323652E-2</v>
      </c>
      <c r="R222" s="20">
        <v>0.12711779448621552</v>
      </c>
      <c r="S222" s="21">
        <v>0.109047127622979</v>
      </c>
      <c r="T222" s="21">
        <v>-2.758632692843219E-2</v>
      </c>
      <c r="U222" s="21">
        <v>0.11586257309941519</v>
      </c>
      <c r="V222" s="21">
        <f t="shared" si="3"/>
        <v>8.8276246170983008E-2</v>
      </c>
      <c r="W222" s="20" t="s">
        <v>35</v>
      </c>
      <c r="X222" s="20" t="s">
        <v>35</v>
      </c>
      <c r="Y222" s="20" t="s">
        <v>48</v>
      </c>
      <c r="AD222" s="20"/>
    </row>
    <row r="223" spans="1:30" x14ac:dyDescent="0.2">
      <c r="A223" s="20">
        <v>220</v>
      </c>
      <c r="B223" s="21" t="s">
        <v>634</v>
      </c>
      <c r="C223" s="21" t="s">
        <v>635</v>
      </c>
      <c r="D223" s="21" t="s">
        <v>635</v>
      </c>
      <c r="E223" s="20">
        <v>3</v>
      </c>
      <c r="F223" s="20">
        <v>1</v>
      </c>
      <c r="G223" s="20" t="s">
        <v>73</v>
      </c>
      <c r="H223" s="20" t="s">
        <v>74</v>
      </c>
      <c r="I223" s="20">
        <v>0.97726847734373223</v>
      </c>
      <c r="J223" s="20" t="s">
        <v>43</v>
      </c>
      <c r="K223" s="20">
        <v>1</v>
      </c>
      <c r="L223" s="20">
        <v>9</v>
      </c>
      <c r="M223" s="20">
        <v>1</v>
      </c>
      <c r="N223" s="20">
        <v>8</v>
      </c>
      <c r="O223" s="20">
        <v>0</v>
      </c>
      <c r="P223" s="20" t="s">
        <v>100</v>
      </c>
      <c r="Q223" s="20">
        <v>1.9275250578257519E-2</v>
      </c>
      <c r="R223" s="20">
        <v>5.0115651503469541E-2</v>
      </c>
      <c r="S223" s="21">
        <v>6.939090208172706E-2</v>
      </c>
      <c r="T223" s="21">
        <v>3.7487039055645661E-2</v>
      </c>
      <c r="U223" s="21">
        <v>3.1903863026081399E-2</v>
      </c>
      <c r="V223" s="21">
        <f t="shared" si="3"/>
        <v>6.939090208172706E-2</v>
      </c>
      <c r="W223" s="20" t="s">
        <v>35</v>
      </c>
      <c r="X223" s="20" t="s">
        <v>35</v>
      </c>
      <c r="Y223" s="20" t="s">
        <v>48</v>
      </c>
      <c r="AD223" s="20"/>
    </row>
    <row r="224" spans="1:30" x14ac:dyDescent="0.2">
      <c r="A224" s="20">
        <v>221</v>
      </c>
      <c r="B224" s="21" t="s">
        <v>636</v>
      </c>
      <c r="C224" s="21" t="s">
        <v>637</v>
      </c>
      <c r="D224" s="21" t="s">
        <v>638</v>
      </c>
      <c r="E224" s="20">
        <v>3</v>
      </c>
      <c r="F224" s="20">
        <v>1</v>
      </c>
      <c r="G224" s="20" t="s">
        <v>73</v>
      </c>
      <c r="H224" s="20" t="s">
        <v>74</v>
      </c>
      <c r="I224" s="20">
        <v>0.99824736820712934</v>
      </c>
      <c r="J224" s="20" t="s">
        <v>47</v>
      </c>
      <c r="K224" s="20">
        <v>1</v>
      </c>
      <c r="L224" s="20">
        <v>16</v>
      </c>
      <c r="M224" s="20">
        <v>1</v>
      </c>
      <c r="N224" s="20">
        <v>15</v>
      </c>
      <c r="O224" s="20">
        <v>6</v>
      </c>
      <c r="P224" s="20" t="s">
        <v>100</v>
      </c>
      <c r="Q224" s="20">
        <v>0.10811232855321032</v>
      </c>
      <c r="R224" s="20">
        <v>3.8362439164042361E-2</v>
      </c>
      <c r="S224" s="21">
        <v>0.14647476771725268</v>
      </c>
      <c r="T224" s="21">
        <v>6.0754994151198338E-2</v>
      </c>
      <c r="U224" s="21">
        <v>6.3185193917246238E-2</v>
      </c>
      <c r="V224" s="21">
        <f t="shared" si="3"/>
        <v>0.12394018806844458</v>
      </c>
      <c r="W224" s="20" t="s">
        <v>35</v>
      </c>
      <c r="X224" s="20" t="s">
        <v>35</v>
      </c>
      <c r="Y224" s="20" t="s">
        <v>35</v>
      </c>
      <c r="AD224" s="20"/>
    </row>
    <row r="225" spans="1:30" x14ac:dyDescent="0.2">
      <c r="A225" s="20">
        <v>222</v>
      </c>
      <c r="B225" s="21" t="s">
        <v>639</v>
      </c>
      <c r="C225" s="21" t="s">
        <v>640</v>
      </c>
      <c r="D225" s="21" t="s">
        <v>641</v>
      </c>
      <c r="E225" s="20">
        <v>3</v>
      </c>
      <c r="F225" s="20">
        <v>1</v>
      </c>
      <c r="G225" s="20" t="s">
        <v>136</v>
      </c>
      <c r="H225" s="20" t="s">
        <v>74</v>
      </c>
      <c r="I225" s="20">
        <v>0.97789089800417439</v>
      </c>
      <c r="J225" s="20" t="s">
        <v>151</v>
      </c>
      <c r="K225" s="20">
        <v>1</v>
      </c>
      <c r="L225" s="20">
        <v>3</v>
      </c>
      <c r="M225" s="20">
        <v>3</v>
      </c>
      <c r="N225" s="20">
        <v>0</v>
      </c>
      <c r="O225" s="20">
        <v>1</v>
      </c>
      <c r="P225" s="20" t="s">
        <v>54</v>
      </c>
      <c r="Q225" s="20">
        <v>0.14097902097902096</v>
      </c>
      <c r="R225" s="20">
        <v>0.11748251748251751</v>
      </c>
      <c r="S225" s="21">
        <v>0.25846153846153846</v>
      </c>
      <c r="T225" s="21">
        <v>0.18666666666666665</v>
      </c>
      <c r="U225" s="21">
        <v>7.1794871794871817E-2</v>
      </c>
      <c r="V225" s="21">
        <f t="shared" si="3"/>
        <v>0.25846153846153846</v>
      </c>
      <c r="W225" s="20">
        <v>5</v>
      </c>
      <c r="X225" s="20" t="s">
        <v>94</v>
      </c>
      <c r="Y225" s="20" t="s">
        <v>35</v>
      </c>
      <c r="AD225" s="20"/>
    </row>
    <row r="226" spans="1:30" x14ac:dyDescent="0.2">
      <c r="A226" s="20">
        <v>223</v>
      </c>
      <c r="B226" s="21" t="s">
        <v>642</v>
      </c>
      <c r="C226" s="21" t="s">
        <v>643</v>
      </c>
      <c r="D226" s="21" t="s">
        <v>644</v>
      </c>
      <c r="E226" s="20">
        <v>1</v>
      </c>
      <c r="F226" s="20">
        <v>1</v>
      </c>
      <c r="G226" s="20" t="s">
        <v>73</v>
      </c>
      <c r="H226" s="20" t="s">
        <v>74</v>
      </c>
      <c r="I226" s="20">
        <v>0.96086092715231752</v>
      </c>
      <c r="J226" s="20" t="s">
        <v>47</v>
      </c>
      <c r="K226" s="20">
        <v>0</v>
      </c>
      <c r="L226" s="20"/>
      <c r="M226" s="20" t="s">
        <v>35</v>
      </c>
      <c r="N226" s="20" t="s">
        <v>35</v>
      </c>
      <c r="O226" s="20" t="s">
        <v>35</v>
      </c>
      <c r="P226" s="20" t="s">
        <v>35</v>
      </c>
      <c r="Q226" s="20">
        <v>-2.3851739277271189E-2</v>
      </c>
      <c r="R226" s="20">
        <v>5.7244174265450858E-2</v>
      </c>
      <c r="S226" s="21">
        <v>3.3392434988179669E-2</v>
      </c>
      <c r="T226" s="21">
        <v>-0.12402904424181016</v>
      </c>
      <c r="U226" s="21">
        <v>0.19081391421816951</v>
      </c>
      <c r="V226" s="21">
        <f t="shared" si="3"/>
        <v>6.6784869976359351E-2</v>
      </c>
      <c r="W226" s="20">
        <v>19</v>
      </c>
      <c r="X226" s="20" t="s">
        <v>94</v>
      </c>
      <c r="Y226" s="20" t="s">
        <v>35</v>
      </c>
      <c r="AD226" s="20"/>
    </row>
    <row r="227" spans="1:30" x14ac:dyDescent="0.2">
      <c r="A227" s="20">
        <v>224</v>
      </c>
      <c r="B227" s="21" t="s">
        <v>645</v>
      </c>
      <c r="C227" s="21" t="s">
        <v>646</v>
      </c>
      <c r="D227" s="21" t="s">
        <v>646</v>
      </c>
      <c r="E227" s="20">
        <v>3</v>
      </c>
      <c r="F227" s="20">
        <v>1</v>
      </c>
      <c r="G227" s="20" t="s">
        <v>136</v>
      </c>
      <c r="H227" s="20" t="s">
        <v>74</v>
      </c>
      <c r="I227" s="20">
        <v>0.88719090566047165</v>
      </c>
      <c r="J227" s="20" t="s">
        <v>647</v>
      </c>
      <c r="K227" s="20">
        <v>1</v>
      </c>
      <c r="L227" s="20"/>
      <c r="M227" s="20" t="s">
        <v>35</v>
      </c>
      <c r="N227" s="20" t="s">
        <v>35</v>
      </c>
      <c r="O227" s="20" t="s">
        <v>35</v>
      </c>
      <c r="P227" s="20" t="s">
        <v>35</v>
      </c>
      <c r="Q227" s="20">
        <v>-4.8163265306122444E-2</v>
      </c>
      <c r="R227" s="20">
        <v>0.16857142857142859</v>
      </c>
      <c r="S227" s="21">
        <v>0.12040816326530615</v>
      </c>
      <c r="T227" s="21">
        <v>-0.60204081632653061</v>
      </c>
      <c r="U227" s="21">
        <v>0.72244897959183674</v>
      </c>
      <c r="V227" s="21">
        <f t="shared" si="3"/>
        <v>0.12040816326530612</v>
      </c>
      <c r="W227" s="20" t="s">
        <v>35</v>
      </c>
      <c r="X227" s="20" t="s">
        <v>35</v>
      </c>
      <c r="Y227" s="20" t="s">
        <v>423</v>
      </c>
      <c r="AD227" s="20"/>
    </row>
    <row r="228" spans="1:30" x14ac:dyDescent="0.2">
      <c r="A228" s="20">
        <v>225</v>
      </c>
      <c r="B228" s="21" t="s">
        <v>648</v>
      </c>
      <c r="C228" s="21" t="s">
        <v>649</v>
      </c>
      <c r="D228" s="21" t="s">
        <v>649</v>
      </c>
      <c r="E228" s="20">
        <v>1</v>
      </c>
      <c r="F228" s="20">
        <v>1</v>
      </c>
      <c r="G228" s="20" t="s">
        <v>136</v>
      </c>
      <c r="H228" s="20" t="s">
        <v>74</v>
      </c>
      <c r="I228" s="20">
        <v>0.99430485762144061</v>
      </c>
      <c r="J228" s="20" t="s">
        <v>47</v>
      </c>
      <c r="K228" s="20">
        <v>0</v>
      </c>
      <c r="L228" s="20"/>
      <c r="M228" s="20" t="s">
        <v>35</v>
      </c>
      <c r="N228" s="20" t="s">
        <v>35</v>
      </c>
      <c r="O228" s="20" t="s">
        <v>35</v>
      </c>
      <c r="P228" s="20" t="s">
        <v>35</v>
      </c>
      <c r="Q228" s="20">
        <v>-0.35513463892288866</v>
      </c>
      <c r="R228" s="20">
        <v>0.43500000000000005</v>
      </c>
      <c r="S228" s="21">
        <v>7.9865361077111396E-2</v>
      </c>
      <c r="T228" s="21">
        <v>-0.29591140193955368</v>
      </c>
      <c r="U228" s="21">
        <v>0.38908765652951693</v>
      </c>
      <c r="V228" s="21">
        <f t="shared" si="3"/>
        <v>9.3176254589963259E-2</v>
      </c>
      <c r="W228" s="20">
        <v>34</v>
      </c>
      <c r="X228" s="20" t="s">
        <v>94</v>
      </c>
      <c r="Y228" s="20" t="s">
        <v>35</v>
      </c>
      <c r="AD228" s="20"/>
    </row>
    <row r="229" spans="1:30" x14ac:dyDescent="0.2">
      <c r="A229" s="20">
        <v>226</v>
      </c>
      <c r="B229" s="21" t="s">
        <v>650</v>
      </c>
      <c r="C229" s="21" t="s">
        <v>651</v>
      </c>
      <c r="D229" s="21" t="s">
        <v>652</v>
      </c>
      <c r="E229" s="20">
        <v>1</v>
      </c>
      <c r="F229" s="20">
        <v>1</v>
      </c>
      <c r="G229" s="20" t="s">
        <v>73</v>
      </c>
      <c r="H229" s="20" t="s">
        <v>74</v>
      </c>
      <c r="I229" s="20">
        <v>0.78678047319556754</v>
      </c>
      <c r="J229" s="20" t="s">
        <v>624</v>
      </c>
      <c r="K229" s="20">
        <v>0</v>
      </c>
      <c r="L229" s="20"/>
      <c r="M229" s="20" t="s">
        <v>35</v>
      </c>
      <c r="N229" s="20" t="s">
        <v>35</v>
      </c>
      <c r="O229" s="20" t="s">
        <v>35</v>
      </c>
      <c r="P229" s="20" t="s">
        <v>35</v>
      </c>
      <c r="Q229" s="20">
        <v>0.24219165337586387</v>
      </c>
      <c r="R229" s="20">
        <v>4.5820042530568844E-2</v>
      </c>
      <c r="S229" s="21">
        <v>0.28801169590643272</v>
      </c>
      <c r="T229" s="21">
        <v>0.2096008562075044</v>
      </c>
      <c r="U229" s="21">
        <v>4.9609670108285042E-2</v>
      </c>
      <c r="V229" s="21">
        <f t="shared" si="3"/>
        <v>0.25921052631578945</v>
      </c>
      <c r="W229" s="20">
        <v>7</v>
      </c>
      <c r="X229" s="20" t="s">
        <v>70</v>
      </c>
      <c r="Y229" s="20" t="s">
        <v>48</v>
      </c>
      <c r="AD229" s="20"/>
    </row>
    <row r="230" spans="1:30" x14ac:dyDescent="0.2">
      <c r="A230" s="20">
        <v>227</v>
      </c>
      <c r="B230" s="21" t="s">
        <v>653</v>
      </c>
      <c r="C230" s="21" t="s">
        <v>654</v>
      </c>
      <c r="D230" s="21" t="s">
        <v>654</v>
      </c>
      <c r="E230" s="20">
        <v>3</v>
      </c>
      <c r="F230" s="20">
        <v>1</v>
      </c>
      <c r="G230" s="20" t="s">
        <v>73</v>
      </c>
      <c r="H230" s="20" t="s">
        <v>74</v>
      </c>
      <c r="I230" s="20">
        <v>0.85871892917977299</v>
      </c>
      <c r="J230" s="20" t="s">
        <v>43</v>
      </c>
      <c r="K230" s="20">
        <v>1</v>
      </c>
      <c r="L230" s="20">
        <v>6</v>
      </c>
      <c r="M230" s="20"/>
      <c r="N230" s="20">
        <v>6</v>
      </c>
      <c r="O230" s="20" t="s">
        <v>35</v>
      </c>
      <c r="P230" s="20" t="s">
        <v>35</v>
      </c>
      <c r="Q230" s="20">
        <v>1.2967581047381551E-2</v>
      </c>
      <c r="R230" s="20">
        <v>5.1870324189526182E-2</v>
      </c>
      <c r="S230" s="21">
        <v>6.4837905236907731E-2</v>
      </c>
      <c r="T230" s="21">
        <v>5.1870324189526182E-2</v>
      </c>
      <c r="U230" s="21">
        <v>0</v>
      </c>
      <c r="V230" s="21">
        <f t="shared" si="3"/>
        <v>5.1870324189526182E-2</v>
      </c>
      <c r="W230" s="20" t="s">
        <v>35</v>
      </c>
      <c r="X230" s="20" t="s">
        <v>35</v>
      </c>
      <c r="Y230" s="20" t="s">
        <v>48</v>
      </c>
      <c r="AD230" s="20"/>
    </row>
    <row r="231" spans="1:30" x14ac:dyDescent="0.2">
      <c r="A231" s="20">
        <v>228</v>
      </c>
      <c r="B231" s="21" t="s">
        <v>655</v>
      </c>
      <c r="C231" s="21" t="s">
        <v>656</v>
      </c>
      <c r="D231" s="21" t="s">
        <v>656</v>
      </c>
      <c r="E231" s="20">
        <v>3</v>
      </c>
      <c r="F231" s="20">
        <v>1</v>
      </c>
      <c r="G231" s="20" t="s">
        <v>73</v>
      </c>
      <c r="H231" s="20" t="s">
        <v>74</v>
      </c>
      <c r="I231" s="20">
        <v>0.76193907631837532</v>
      </c>
      <c r="J231" s="20" t="s">
        <v>457</v>
      </c>
      <c r="K231" s="20">
        <v>0</v>
      </c>
      <c r="L231" s="20">
        <v>76</v>
      </c>
      <c r="M231" s="20"/>
      <c r="N231" s="20">
        <v>76</v>
      </c>
      <c r="O231" s="20" t="s">
        <v>35</v>
      </c>
      <c r="P231" s="20" t="s">
        <v>35</v>
      </c>
      <c r="Q231" s="20">
        <v>9.156109920093547E-2</v>
      </c>
      <c r="R231" s="20">
        <v>0.33233287858117327</v>
      </c>
      <c r="S231" s="21">
        <v>0.42389397778210874</v>
      </c>
      <c r="T231" s="21">
        <v>-1.6955759111284378E-2</v>
      </c>
      <c r="U231" s="21">
        <v>0.4238939777821088</v>
      </c>
      <c r="V231" s="21">
        <f t="shared" si="3"/>
        <v>0.40693821867082441</v>
      </c>
      <c r="W231" s="20" t="s">
        <v>35</v>
      </c>
      <c r="X231" s="20" t="s">
        <v>35</v>
      </c>
      <c r="Y231" s="20" t="s">
        <v>35</v>
      </c>
      <c r="AD231" s="20"/>
    </row>
    <row r="232" spans="1:30" x14ac:dyDescent="0.2">
      <c r="A232" s="20">
        <v>229</v>
      </c>
      <c r="B232" s="21" t="s">
        <v>657</v>
      </c>
      <c r="C232" s="21" t="s">
        <v>658</v>
      </c>
      <c r="D232" s="21" t="s">
        <v>658</v>
      </c>
      <c r="E232" s="20">
        <v>1</v>
      </c>
      <c r="F232" s="20">
        <v>1</v>
      </c>
      <c r="G232" s="20" t="s">
        <v>136</v>
      </c>
      <c r="H232" s="20" t="s">
        <v>74</v>
      </c>
      <c r="I232" s="20">
        <v>0.9753294171341077</v>
      </c>
      <c r="J232" s="20" t="s">
        <v>489</v>
      </c>
      <c r="K232" s="20">
        <v>0</v>
      </c>
      <c r="L232" s="20">
        <v>76</v>
      </c>
      <c r="M232" s="20"/>
      <c r="N232" s="20">
        <v>76</v>
      </c>
      <c r="O232" s="20" t="s">
        <v>35</v>
      </c>
      <c r="P232" s="20" t="s">
        <v>35</v>
      </c>
      <c r="Q232" s="20">
        <v>-0.17479766187050363</v>
      </c>
      <c r="R232" s="20">
        <v>0.37263938848920863</v>
      </c>
      <c r="S232" s="21">
        <v>0.197841726618705</v>
      </c>
      <c r="T232" s="21">
        <v>-0.29226618705035962</v>
      </c>
      <c r="U232" s="21">
        <v>0.60401678657074331</v>
      </c>
      <c r="V232" s="21">
        <f t="shared" si="3"/>
        <v>0.3117505995203837</v>
      </c>
      <c r="W232" s="20" t="s">
        <v>35</v>
      </c>
      <c r="X232" s="20" t="s">
        <v>35</v>
      </c>
      <c r="Y232" s="20" t="s">
        <v>35</v>
      </c>
      <c r="AD232" s="20"/>
    </row>
    <row r="233" spans="1:30" x14ac:dyDescent="0.2">
      <c r="A233" s="20">
        <v>230</v>
      </c>
      <c r="B233" s="21" t="s">
        <v>659</v>
      </c>
      <c r="C233" s="21" t="s">
        <v>660</v>
      </c>
      <c r="D233" s="21" t="s">
        <v>660</v>
      </c>
      <c r="E233" s="20">
        <v>1</v>
      </c>
      <c r="F233" s="20">
        <v>1</v>
      </c>
      <c r="G233" s="20" t="s">
        <v>73</v>
      </c>
      <c r="H233" s="20" t="s">
        <v>74</v>
      </c>
      <c r="I233" s="20">
        <v>0.99871031746031746</v>
      </c>
      <c r="J233" s="20" t="s">
        <v>47</v>
      </c>
      <c r="K233" s="20">
        <v>1</v>
      </c>
      <c r="L233" s="20"/>
      <c r="M233" s="20" t="s">
        <v>35</v>
      </c>
      <c r="N233" s="20" t="s">
        <v>35</v>
      </c>
      <c r="O233" s="20" t="s">
        <v>35</v>
      </c>
      <c r="P233" s="20" t="s">
        <v>35</v>
      </c>
      <c r="Q233" s="20">
        <v>-0.26239157372986371</v>
      </c>
      <c r="R233" s="20">
        <v>0.46230896323833126</v>
      </c>
      <c r="S233" s="21">
        <v>0.19991738950846755</v>
      </c>
      <c r="T233" s="21">
        <v>-0.11245353159851297</v>
      </c>
      <c r="U233" s="21">
        <v>0.42170074349442371</v>
      </c>
      <c r="V233" s="21">
        <f t="shared" si="3"/>
        <v>0.30924721189591076</v>
      </c>
      <c r="W233" s="20">
        <v>1</v>
      </c>
      <c r="X233" s="20" t="s">
        <v>70</v>
      </c>
      <c r="Y233" s="20" t="s">
        <v>48</v>
      </c>
      <c r="AD233" s="20"/>
    </row>
    <row r="234" spans="1:30" x14ac:dyDescent="0.2">
      <c r="A234" s="20">
        <v>231</v>
      </c>
      <c r="B234" s="21" t="s">
        <v>661</v>
      </c>
      <c r="C234" s="21" t="s">
        <v>662</v>
      </c>
      <c r="D234" s="21" t="s">
        <v>662</v>
      </c>
      <c r="E234" s="20">
        <v>3</v>
      </c>
      <c r="F234" s="20">
        <v>1</v>
      </c>
      <c r="G234" s="20" t="s">
        <v>136</v>
      </c>
      <c r="H234" s="20" t="s">
        <v>74</v>
      </c>
      <c r="I234" s="20">
        <v>0.98140389300210529</v>
      </c>
      <c r="J234" s="20" t="s">
        <v>47</v>
      </c>
      <c r="K234" s="20">
        <v>1</v>
      </c>
      <c r="L234" s="20">
        <v>1</v>
      </c>
      <c r="M234" s="20">
        <v>1</v>
      </c>
      <c r="N234" s="20">
        <v>0</v>
      </c>
      <c r="O234" s="20">
        <v>1</v>
      </c>
      <c r="P234" s="20" t="s">
        <v>54</v>
      </c>
      <c r="Q234" s="20">
        <v>-0.19354838709677419</v>
      </c>
      <c r="R234" s="20">
        <v>0.24193548387096775</v>
      </c>
      <c r="S234" s="21">
        <v>4.8387096774193561E-2</v>
      </c>
      <c r="T234" s="21" t="s">
        <v>35</v>
      </c>
      <c r="U234" s="21" t="s">
        <v>35</v>
      </c>
      <c r="V234" s="21" t="str">
        <f t="shared" si="3"/>
        <v/>
      </c>
      <c r="W234" s="20" t="s">
        <v>35</v>
      </c>
      <c r="X234" s="20" t="s">
        <v>35</v>
      </c>
      <c r="Y234" s="20" t="s">
        <v>35</v>
      </c>
      <c r="AD234" s="20"/>
    </row>
    <row r="235" spans="1:30" x14ac:dyDescent="0.2">
      <c r="A235" s="20">
        <v>232</v>
      </c>
      <c r="B235" s="21" t="s">
        <v>663</v>
      </c>
      <c r="C235" s="21" t="s">
        <v>664</v>
      </c>
      <c r="D235" s="21" t="s">
        <v>665</v>
      </c>
      <c r="E235" s="20">
        <v>3</v>
      </c>
      <c r="F235" s="20">
        <v>1</v>
      </c>
      <c r="G235" s="20" t="s">
        <v>136</v>
      </c>
      <c r="H235" s="20" t="s">
        <v>74</v>
      </c>
      <c r="I235" s="20">
        <v>0.93410063449904079</v>
      </c>
      <c r="J235" s="20" t="s">
        <v>151</v>
      </c>
      <c r="K235" s="20">
        <v>1</v>
      </c>
      <c r="L235" s="20"/>
      <c r="M235" s="20" t="s">
        <v>35</v>
      </c>
      <c r="N235" s="20" t="s">
        <v>35</v>
      </c>
      <c r="O235" s="20" t="s">
        <v>35</v>
      </c>
      <c r="P235" s="20" t="s">
        <v>35</v>
      </c>
      <c r="Q235" s="20">
        <v>6.5899581589958164E-2</v>
      </c>
      <c r="R235" s="20">
        <v>0.19769874476987448</v>
      </c>
      <c r="S235" s="21">
        <v>0.26359832635983266</v>
      </c>
      <c r="T235" s="21">
        <v>-6.5899581589958151E-2</v>
      </c>
      <c r="U235" s="21">
        <v>0.19769874476987445</v>
      </c>
      <c r="V235" s="21">
        <f t="shared" si="3"/>
        <v>0.1317991631799163</v>
      </c>
      <c r="W235" s="20" t="s">
        <v>35</v>
      </c>
      <c r="X235" s="20" t="s">
        <v>35</v>
      </c>
      <c r="Y235" s="20" t="s">
        <v>35</v>
      </c>
      <c r="AD235" s="20"/>
    </row>
    <row r="236" spans="1:30" x14ac:dyDescent="0.2">
      <c r="A236" s="20">
        <v>233</v>
      </c>
      <c r="B236" s="21" t="s">
        <v>666</v>
      </c>
      <c r="C236" s="21" t="s">
        <v>667</v>
      </c>
      <c r="D236" s="21" t="s">
        <v>667</v>
      </c>
      <c r="E236" s="20">
        <v>2</v>
      </c>
      <c r="F236" s="20" t="s">
        <v>35</v>
      </c>
      <c r="G236" s="20" t="s">
        <v>136</v>
      </c>
      <c r="H236" s="20" t="s">
        <v>74</v>
      </c>
      <c r="I236" s="20">
        <v>0.99877518815246424</v>
      </c>
      <c r="J236" s="20" t="s">
        <v>43</v>
      </c>
      <c r="K236" s="20">
        <v>1</v>
      </c>
      <c r="L236" s="20">
        <v>23</v>
      </c>
      <c r="M236" s="20">
        <v>22</v>
      </c>
      <c r="N236" s="20">
        <v>1</v>
      </c>
      <c r="O236" s="20">
        <v>1</v>
      </c>
      <c r="P236" s="20" t="s">
        <v>54</v>
      </c>
      <c r="Q236" s="20">
        <v>3.2317329614626883E-2</v>
      </c>
      <c r="R236" s="20">
        <v>0.26661796932067205</v>
      </c>
      <c r="S236" s="21">
        <v>0.29893529893529891</v>
      </c>
      <c r="T236" s="21">
        <v>-2.1921921921921925E-2</v>
      </c>
      <c r="U236" s="21">
        <v>0.25575575575575576</v>
      </c>
      <c r="V236" s="21">
        <f t="shared" si="3"/>
        <v>0.23383383383383383</v>
      </c>
      <c r="W236" s="20" t="s">
        <v>35</v>
      </c>
      <c r="X236" s="20" t="s">
        <v>35</v>
      </c>
      <c r="Y236" s="20" t="s">
        <v>423</v>
      </c>
      <c r="AD236" s="20"/>
    </row>
    <row r="237" spans="1:30" x14ac:dyDescent="0.2">
      <c r="A237" s="20">
        <v>234</v>
      </c>
      <c r="B237" s="21" t="s">
        <v>668</v>
      </c>
      <c r="C237" s="21" t="s">
        <v>669</v>
      </c>
      <c r="D237" s="21" t="s">
        <v>669</v>
      </c>
      <c r="E237" s="20">
        <v>1</v>
      </c>
      <c r="F237" s="20" t="s">
        <v>35</v>
      </c>
      <c r="G237" s="20" t="s">
        <v>136</v>
      </c>
      <c r="H237" s="20" t="s">
        <v>74</v>
      </c>
      <c r="I237" s="20">
        <v>0.99898038618402119</v>
      </c>
      <c r="J237" s="20" t="s">
        <v>43</v>
      </c>
      <c r="K237" s="20">
        <v>1</v>
      </c>
      <c r="L237" s="20"/>
      <c r="M237" s="20" t="s">
        <v>35</v>
      </c>
      <c r="N237" s="20" t="s">
        <v>35</v>
      </c>
      <c r="O237" s="20" t="s">
        <v>35</v>
      </c>
      <c r="P237" s="20" t="s">
        <v>35</v>
      </c>
      <c r="Q237" s="20">
        <v>0.23881257082838114</v>
      </c>
      <c r="R237" s="20">
        <v>0.36485253876558221</v>
      </c>
      <c r="S237" s="21">
        <v>0.60366510959396336</v>
      </c>
      <c r="T237" s="21">
        <v>-0.23715415019762839</v>
      </c>
      <c r="U237" s="21">
        <v>0.80632411067193677</v>
      </c>
      <c r="V237" s="21">
        <f t="shared" si="3"/>
        <v>0.56916996047430835</v>
      </c>
      <c r="W237" s="20">
        <v>9</v>
      </c>
      <c r="X237" s="20" t="s">
        <v>94</v>
      </c>
      <c r="Y237" s="20" t="s">
        <v>35</v>
      </c>
      <c r="AD237" s="20"/>
    </row>
    <row r="238" spans="1:30" x14ac:dyDescent="0.2">
      <c r="A238" s="20">
        <v>235</v>
      </c>
      <c r="B238" s="21" t="s">
        <v>670</v>
      </c>
      <c r="C238" s="21" t="s">
        <v>671</v>
      </c>
      <c r="D238" s="21" t="s">
        <v>671</v>
      </c>
      <c r="E238" s="20">
        <v>3</v>
      </c>
      <c r="F238" s="20">
        <v>1</v>
      </c>
      <c r="G238" s="20" t="s">
        <v>73</v>
      </c>
      <c r="H238" s="20" t="s">
        <v>74</v>
      </c>
      <c r="I238" s="20">
        <v>0.76956240504234541</v>
      </c>
      <c r="J238" s="20" t="s">
        <v>647</v>
      </c>
      <c r="K238" s="20">
        <v>1</v>
      </c>
      <c r="L238" s="20"/>
      <c r="M238" s="20" t="s">
        <v>35</v>
      </c>
      <c r="N238" s="20" t="s">
        <v>35</v>
      </c>
      <c r="O238" s="20" t="s">
        <v>35</v>
      </c>
      <c r="P238" s="20" t="s">
        <v>35</v>
      </c>
      <c r="Q238" s="20">
        <v>-6.7942988283609132E-2</v>
      </c>
      <c r="R238" s="20">
        <v>0.12833675564681724</v>
      </c>
      <c r="S238" s="21">
        <v>6.0393767363208103E-2</v>
      </c>
      <c r="T238" s="21">
        <v>-2.6173943585864046E-2</v>
      </c>
      <c r="U238" s="21">
        <v>8.0210472279260786E-2</v>
      </c>
      <c r="V238" s="21">
        <f t="shared" si="3"/>
        <v>5.4036528693396743E-2</v>
      </c>
      <c r="W238" s="20" t="s">
        <v>35</v>
      </c>
      <c r="X238" s="20" t="s">
        <v>35</v>
      </c>
      <c r="Y238" s="20" t="s">
        <v>35</v>
      </c>
      <c r="AD238" s="20"/>
    </row>
    <row r="239" spans="1:30" x14ac:dyDescent="0.2">
      <c r="A239" s="20">
        <v>236</v>
      </c>
      <c r="B239" s="21" t="s">
        <v>672</v>
      </c>
      <c r="C239" s="21" t="s">
        <v>673</v>
      </c>
      <c r="D239" s="21" t="s">
        <v>673</v>
      </c>
      <c r="E239" s="20">
        <v>1</v>
      </c>
      <c r="F239" s="20">
        <v>1</v>
      </c>
      <c r="G239" s="20" t="s">
        <v>73</v>
      </c>
      <c r="H239" s="20" t="s">
        <v>74</v>
      </c>
      <c r="I239" s="20">
        <v>0.99810754673436408</v>
      </c>
      <c r="J239" s="20" t="s">
        <v>43</v>
      </c>
      <c r="K239" s="20">
        <v>1</v>
      </c>
      <c r="L239" s="20"/>
      <c r="M239" s="20" t="s">
        <v>35</v>
      </c>
      <c r="N239" s="20" t="s">
        <v>35</v>
      </c>
      <c r="O239" s="20" t="s">
        <v>35</v>
      </c>
      <c r="P239" s="20" t="s">
        <v>35</v>
      </c>
      <c r="Q239" s="20">
        <v>-0.6839158466236851</v>
      </c>
      <c r="R239" s="20">
        <v>0.82541567695961993</v>
      </c>
      <c r="S239" s="21">
        <v>0.14149983033593483</v>
      </c>
      <c r="T239" s="21" t="s">
        <v>35</v>
      </c>
      <c r="U239" s="21" t="s">
        <v>35</v>
      </c>
      <c r="V239" s="21" t="str">
        <f t="shared" si="3"/>
        <v/>
      </c>
      <c r="W239" s="20" t="s">
        <v>35</v>
      </c>
      <c r="X239" s="20" t="s">
        <v>35</v>
      </c>
      <c r="Y239" s="20" t="s">
        <v>35</v>
      </c>
      <c r="AD239" s="20"/>
    </row>
    <row r="240" spans="1:30" x14ac:dyDescent="0.2">
      <c r="A240" s="20">
        <v>237</v>
      </c>
      <c r="B240" s="21" t="s">
        <v>674</v>
      </c>
      <c r="C240" s="21" t="s">
        <v>675</v>
      </c>
      <c r="D240" s="21" t="s">
        <v>675</v>
      </c>
      <c r="E240" s="20">
        <v>3</v>
      </c>
      <c r="F240" s="20">
        <v>1</v>
      </c>
      <c r="G240" s="20" t="s">
        <v>73</v>
      </c>
      <c r="H240" s="20" t="s">
        <v>74</v>
      </c>
      <c r="I240" s="20">
        <v>0.85778693450081556</v>
      </c>
      <c r="J240" s="20" t="s">
        <v>544</v>
      </c>
      <c r="K240" s="20">
        <v>1</v>
      </c>
      <c r="L240" s="20"/>
      <c r="M240" s="20" t="s">
        <v>35</v>
      </c>
      <c r="N240" s="20" t="s">
        <v>35</v>
      </c>
      <c r="O240" s="20" t="s">
        <v>35</v>
      </c>
      <c r="P240" s="20" t="s">
        <v>35</v>
      </c>
      <c r="Q240" s="20">
        <v>-0.10389888603256212</v>
      </c>
      <c r="R240" s="20">
        <v>0.24935732647814909</v>
      </c>
      <c r="S240" s="21">
        <v>0.14545844044558698</v>
      </c>
      <c r="T240" s="21" t="s">
        <v>35</v>
      </c>
      <c r="U240" s="21" t="s">
        <v>35</v>
      </c>
      <c r="V240" s="21" t="str">
        <f t="shared" si="3"/>
        <v/>
      </c>
      <c r="W240" s="20" t="s">
        <v>35</v>
      </c>
      <c r="X240" s="20" t="s">
        <v>35</v>
      </c>
      <c r="Y240" s="20" t="s">
        <v>48</v>
      </c>
      <c r="AD240" s="20"/>
    </row>
    <row r="241" spans="1:30" x14ac:dyDescent="0.2">
      <c r="A241" s="20">
        <v>238</v>
      </c>
      <c r="B241" s="21" t="s">
        <v>676</v>
      </c>
      <c r="C241" s="21" t="s">
        <v>677</v>
      </c>
      <c r="D241" s="21" t="s">
        <v>677</v>
      </c>
      <c r="E241" s="20">
        <v>3</v>
      </c>
      <c r="F241" s="20" t="s">
        <v>35</v>
      </c>
      <c r="G241" s="20" t="s">
        <v>136</v>
      </c>
      <c r="H241" s="20" t="s">
        <v>74</v>
      </c>
      <c r="I241" s="20">
        <v>0.99904401956425071</v>
      </c>
      <c r="J241" s="20" t="s">
        <v>43</v>
      </c>
      <c r="K241" s="20">
        <v>0</v>
      </c>
      <c r="L241" s="20"/>
      <c r="M241" s="20" t="s">
        <v>35</v>
      </c>
      <c r="N241" s="20" t="s">
        <v>35</v>
      </c>
      <c r="O241" s="20" t="s">
        <v>35</v>
      </c>
      <c r="P241" s="20" t="s">
        <v>35</v>
      </c>
      <c r="Q241" s="20">
        <v>-9.6439873417721533E-2</v>
      </c>
      <c r="R241" s="20">
        <v>0.33544303797468356</v>
      </c>
      <c r="S241" s="21">
        <v>0.23900316455696202</v>
      </c>
      <c r="T241" s="21">
        <v>-0.35940325497287529</v>
      </c>
      <c r="U241" s="21">
        <v>0.60379746835443049</v>
      </c>
      <c r="V241" s="21">
        <f t="shared" si="3"/>
        <v>0.2443942133815552</v>
      </c>
      <c r="W241" s="20">
        <v>25</v>
      </c>
      <c r="X241" s="20" t="s">
        <v>70</v>
      </c>
      <c r="Y241" s="20" t="s">
        <v>35</v>
      </c>
      <c r="AD241" s="20"/>
    </row>
    <row r="242" spans="1:30" x14ac:dyDescent="0.2">
      <c r="A242" s="20">
        <v>239</v>
      </c>
      <c r="B242" s="21" t="s">
        <v>678</v>
      </c>
      <c r="C242" s="21" t="s">
        <v>679</v>
      </c>
      <c r="D242" s="21" t="s">
        <v>679</v>
      </c>
      <c r="E242" s="20">
        <v>3</v>
      </c>
      <c r="F242" s="20">
        <v>1</v>
      </c>
      <c r="G242" s="20" t="s">
        <v>73</v>
      </c>
      <c r="H242" s="20" t="s">
        <v>74</v>
      </c>
      <c r="I242" s="20">
        <v>0.99208987866170373</v>
      </c>
      <c r="J242" s="20" t="s">
        <v>43</v>
      </c>
      <c r="K242" s="20">
        <v>1</v>
      </c>
      <c r="L242" s="20"/>
      <c r="M242" s="20" t="s">
        <v>35</v>
      </c>
      <c r="N242" s="20" t="s">
        <v>35</v>
      </c>
      <c r="O242" s="20" t="s">
        <v>35</v>
      </c>
      <c r="P242" s="20" t="s">
        <v>35</v>
      </c>
      <c r="Q242" s="20">
        <v>-0.28158937836357195</v>
      </c>
      <c r="R242" s="20">
        <v>0.35888842340455246</v>
      </c>
      <c r="S242" s="21">
        <v>7.7299045040980507E-2</v>
      </c>
      <c r="T242" s="21">
        <v>-9.340301275785147E-2</v>
      </c>
      <c r="U242" s="21">
        <v>0.13527332882171592</v>
      </c>
      <c r="V242" s="21">
        <f t="shared" si="3"/>
        <v>4.1870316063864446E-2</v>
      </c>
      <c r="W242" s="20" t="s">
        <v>35</v>
      </c>
      <c r="X242" s="20" t="s">
        <v>35</v>
      </c>
      <c r="Y242" s="20" t="s">
        <v>35</v>
      </c>
      <c r="AD242" s="20"/>
    </row>
    <row r="243" spans="1:30" x14ac:dyDescent="0.2">
      <c r="A243" s="20">
        <v>240</v>
      </c>
      <c r="B243" s="21" t="s">
        <v>680</v>
      </c>
      <c r="C243" s="21" t="s">
        <v>681</v>
      </c>
      <c r="D243" s="21" t="s">
        <v>682</v>
      </c>
      <c r="E243" s="20">
        <v>1</v>
      </c>
      <c r="F243" s="20">
        <v>1</v>
      </c>
      <c r="G243" s="20" t="s">
        <v>136</v>
      </c>
      <c r="H243" s="20" t="s">
        <v>74</v>
      </c>
      <c r="I243" s="20">
        <v>0.99527213460354591</v>
      </c>
      <c r="J243" s="20" t="s">
        <v>47</v>
      </c>
      <c r="K243" s="20">
        <v>1</v>
      </c>
      <c r="L243" s="20"/>
      <c r="M243" s="20" t="s">
        <v>35</v>
      </c>
      <c r="N243" s="20" t="s">
        <v>35</v>
      </c>
      <c r="O243" s="20" t="s">
        <v>35</v>
      </c>
      <c r="P243" s="20" t="s">
        <v>35</v>
      </c>
      <c r="Q243" s="20">
        <v>0.24835309617918311</v>
      </c>
      <c r="R243" s="20">
        <v>5.731225296442688E-2</v>
      </c>
      <c r="S243" s="21">
        <v>0.30566534914360999</v>
      </c>
      <c r="T243" s="21" t="s">
        <v>35</v>
      </c>
      <c r="U243" s="21" t="s">
        <v>35</v>
      </c>
      <c r="V243" s="21" t="str">
        <f t="shared" si="3"/>
        <v/>
      </c>
      <c r="W243" s="20">
        <v>1</v>
      </c>
      <c r="X243" s="20" t="s">
        <v>70</v>
      </c>
      <c r="Y243" s="20" t="s">
        <v>48</v>
      </c>
      <c r="AD243" s="20"/>
    </row>
    <row r="244" spans="1:30" x14ac:dyDescent="0.2">
      <c r="A244" s="20">
        <v>241</v>
      </c>
      <c r="B244" s="21" t="s">
        <v>683</v>
      </c>
      <c r="C244" s="21" t="s">
        <v>684</v>
      </c>
      <c r="D244" s="21" t="s">
        <v>684</v>
      </c>
      <c r="E244" s="20">
        <v>3</v>
      </c>
      <c r="F244" s="20">
        <v>1</v>
      </c>
      <c r="G244" s="20" t="s">
        <v>136</v>
      </c>
      <c r="H244" s="20" t="s">
        <v>74</v>
      </c>
      <c r="I244" s="20">
        <v>0.99886779490837985</v>
      </c>
      <c r="J244" s="20" t="s">
        <v>43</v>
      </c>
      <c r="K244" s="20">
        <v>1</v>
      </c>
      <c r="L244" s="20"/>
      <c r="M244" s="20" t="s">
        <v>35</v>
      </c>
      <c r="N244" s="20" t="s">
        <v>35</v>
      </c>
      <c r="O244" s="20" t="s">
        <v>35</v>
      </c>
      <c r="P244" s="20" t="s">
        <v>35</v>
      </c>
      <c r="Q244" s="20">
        <v>-2.1742852251326862E-2</v>
      </c>
      <c r="R244" s="20">
        <v>0.26091422701592198</v>
      </c>
      <c r="S244" s="21">
        <v>0.23917137476459513</v>
      </c>
      <c r="T244" s="21">
        <v>-0.20500403551251009</v>
      </c>
      <c r="U244" s="21">
        <v>0.4783427495291902</v>
      </c>
      <c r="V244" s="21">
        <f t="shared" si="3"/>
        <v>0.27333871401668008</v>
      </c>
      <c r="W244" s="20" t="s">
        <v>35</v>
      </c>
      <c r="X244" s="20" t="s">
        <v>35</v>
      </c>
      <c r="Y244" s="20" t="s">
        <v>35</v>
      </c>
      <c r="AD244" s="20"/>
    </row>
    <row r="245" spans="1:30" x14ac:dyDescent="0.2">
      <c r="A245" s="20">
        <v>242</v>
      </c>
      <c r="B245" s="21" t="s">
        <v>685</v>
      </c>
      <c r="C245" s="21" t="s">
        <v>686</v>
      </c>
      <c r="D245" s="21" t="s">
        <v>687</v>
      </c>
      <c r="E245" s="20">
        <v>3</v>
      </c>
      <c r="F245" s="20">
        <v>1</v>
      </c>
      <c r="G245" s="20" t="s">
        <v>73</v>
      </c>
      <c r="H245" s="20" t="s">
        <v>74</v>
      </c>
      <c r="I245" s="20">
        <v>0.94273224043715831</v>
      </c>
      <c r="J245" s="20" t="s">
        <v>43</v>
      </c>
      <c r="K245" s="20">
        <v>0</v>
      </c>
      <c r="L245" s="20">
        <v>1</v>
      </c>
      <c r="M245" s="20"/>
      <c r="N245" s="20">
        <v>1</v>
      </c>
      <c r="O245" s="20" t="s">
        <v>35</v>
      </c>
      <c r="P245" s="20" t="s">
        <v>35</v>
      </c>
      <c r="Q245" s="20">
        <v>6.8179947739851407E-3</v>
      </c>
      <c r="R245" s="20">
        <v>5.26845050717034E-2</v>
      </c>
      <c r="S245" s="21">
        <v>5.950249984568854E-2</v>
      </c>
      <c r="T245" s="21">
        <v>-3.0105431469544825E-3</v>
      </c>
      <c r="U245" s="21">
        <v>6.3221406086044082E-2</v>
      </c>
      <c r="V245" s="21">
        <f t="shared" si="3"/>
        <v>6.0210862939089602E-2</v>
      </c>
      <c r="W245" s="20" t="s">
        <v>35</v>
      </c>
      <c r="X245" s="20" t="s">
        <v>35</v>
      </c>
      <c r="Y245" s="20" t="s">
        <v>35</v>
      </c>
      <c r="AD245" s="20"/>
    </row>
    <row r="246" spans="1:30" x14ac:dyDescent="0.2">
      <c r="A246" s="20">
        <v>243</v>
      </c>
      <c r="B246" s="21" t="s">
        <v>688</v>
      </c>
      <c r="C246" s="21" t="s">
        <v>689</v>
      </c>
      <c r="D246" s="21" t="s">
        <v>690</v>
      </c>
      <c r="E246" s="20">
        <v>3</v>
      </c>
      <c r="F246" s="20">
        <v>1</v>
      </c>
      <c r="G246" s="20" t="s">
        <v>73</v>
      </c>
      <c r="H246" s="20" t="s">
        <v>74</v>
      </c>
      <c r="I246" s="20">
        <v>0.92958545594268627</v>
      </c>
      <c r="J246" s="20" t="s">
        <v>544</v>
      </c>
      <c r="K246" s="20">
        <v>1</v>
      </c>
      <c r="L246" s="20">
        <v>7</v>
      </c>
      <c r="M246" s="20"/>
      <c r="N246" s="20">
        <v>7</v>
      </c>
      <c r="O246" s="20" t="s">
        <v>35</v>
      </c>
      <c r="P246" s="20" t="s">
        <v>35</v>
      </c>
      <c r="Q246" s="20">
        <v>-0.1068835318036596</v>
      </c>
      <c r="R246" s="20">
        <v>0.18036595991867557</v>
      </c>
      <c r="S246" s="21">
        <v>7.3482428115015971E-2</v>
      </c>
      <c r="T246" s="21">
        <v>-3.7790963030579619E-2</v>
      </c>
      <c r="U246" s="21">
        <v>0.12596987676859878</v>
      </c>
      <c r="V246" s="21">
        <f t="shared" si="3"/>
        <v>8.8178913738019157E-2</v>
      </c>
      <c r="W246" s="20" t="s">
        <v>35</v>
      </c>
      <c r="X246" s="20" t="s">
        <v>35</v>
      </c>
      <c r="Y246" s="20" t="s">
        <v>48</v>
      </c>
      <c r="AD246" s="20"/>
    </row>
    <row r="247" spans="1:30" x14ac:dyDescent="0.2">
      <c r="A247" s="20">
        <v>244</v>
      </c>
      <c r="B247" s="21" t="s">
        <v>691</v>
      </c>
      <c r="C247" s="21" t="s">
        <v>692</v>
      </c>
      <c r="D247" s="21" t="s">
        <v>692</v>
      </c>
      <c r="E247" s="20">
        <v>1</v>
      </c>
      <c r="F247" s="20">
        <v>1</v>
      </c>
      <c r="G247" s="20" t="s">
        <v>73</v>
      </c>
      <c r="H247" s="20" t="s">
        <v>74</v>
      </c>
      <c r="I247" s="20">
        <v>0.97398712165801382</v>
      </c>
      <c r="J247" s="20" t="s">
        <v>489</v>
      </c>
      <c r="K247" s="20">
        <v>0</v>
      </c>
      <c r="L247" s="20">
        <v>30</v>
      </c>
      <c r="M247" s="20"/>
      <c r="N247" s="20">
        <v>30</v>
      </c>
      <c r="O247" s="20" t="s">
        <v>35</v>
      </c>
      <c r="P247" s="20" t="s">
        <v>35</v>
      </c>
      <c r="Q247" s="20">
        <v>0.12580834803057028</v>
      </c>
      <c r="R247" s="20">
        <v>0.11008230452674894</v>
      </c>
      <c r="S247" s="21">
        <v>0.23589065255731922</v>
      </c>
      <c r="T247" s="21">
        <v>0.2018175582990398</v>
      </c>
      <c r="U247" s="21">
        <v>7.3388203017832609E-2</v>
      </c>
      <c r="V247" s="21">
        <f t="shared" si="3"/>
        <v>0.27520576131687241</v>
      </c>
      <c r="W247" s="20" t="s">
        <v>35</v>
      </c>
      <c r="X247" s="20" t="s">
        <v>35</v>
      </c>
      <c r="Y247" s="20" t="s">
        <v>35</v>
      </c>
      <c r="AD247" s="20"/>
    </row>
    <row r="248" spans="1:30" x14ac:dyDescent="0.2">
      <c r="A248" s="20">
        <v>245</v>
      </c>
      <c r="B248" s="21" t="s">
        <v>693</v>
      </c>
      <c r="C248" s="21" t="s">
        <v>694</v>
      </c>
      <c r="D248" s="21" t="s">
        <v>694</v>
      </c>
      <c r="E248" s="20">
        <v>1</v>
      </c>
      <c r="F248" s="20">
        <v>1</v>
      </c>
      <c r="G248" s="20" t="s">
        <v>73</v>
      </c>
      <c r="H248" s="20" t="s">
        <v>74</v>
      </c>
      <c r="I248" s="20">
        <v>0.39877054096197667</v>
      </c>
      <c r="J248" s="20" t="s">
        <v>253</v>
      </c>
      <c r="K248" s="20">
        <v>0</v>
      </c>
      <c r="L248" s="20">
        <v>102</v>
      </c>
      <c r="M248" s="20"/>
      <c r="N248" s="20">
        <v>102</v>
      </c>
      <c r="O248" s="20" t="s">
        <v>35</v>
      </c>
      <c r="P248" s="20" t="s">
        <v>35</v>
      </c>
      <c r="Q248" s="20">
        <v>-0.10566812003077711</v>
      </c>
      <c r="R248" s="20">
        <v>0.26417030007694281</v>
      </c>
      <c r="S248" s="21">
        <v>0.1585021800461657</v>
      </c>
      <c r="T248" s="21">
        <v>-3.0511669658886856E-2</v>
      </c>
      <c r="U248" s="21">
        <v>0.20803411131059243</v>
      </c>
      <c r="V248" s="21">
        <f t="shared" si="3"/>
        <v>0.17752244165170558</v>
      </c>
      <c r="W248" s="20" t="s">
        <v>35</v>
      </c>
      <c r="X248" s="20" t="s">
        <v>35</v>
      </c>
      <c r="Y248" s="20" t="s">
        <v>35</v>
      </c>
      <c r="AD248" s="20"/>
    </row>
    <row r="249" spans="1:30" x14ac:dyDescent="0.2">
      <c r="A249" s="20">
        <v>246</v>
      </c>
      <c r="B249" s="21" t="s">
        <v>695</v>
      </c>
      <c r="C249" s="21" t="s">
        <v>696</v>
      </c>
      <c r="D249" s="21" t="s">
        <v>696</v>
      </c>
      <c r="E249" s="20">
        <v>1</v>
      </c>
      <c r="F249" s="20">
        <v>1</v>
      </c>
      <c r="G249" s="20" t="s">
        <v>73</v>
      </c>
      <c r="H249" s="20" t="s">
        <v>74</v>
      </c>
      <c r="I249" s="20">
        <v>0.83911584435754505</v>
      </c>
      <c r="J249" s="20" t="s">
        <v>43</v>
      </c>
      <c r="K249" s="20">
        <v>1</v>
      </c>
      <c r="L249" s="20">
        <v>1</v>
      </c>
      <c r="M249" s="20"/>
      <c r="N249" s="20">
        <v>1</v>
      </c>
      <c r="O249" s="20" t="s">
        <v>35</v>
      </c>
      <c r="P249" s="20" t="s">
        <v>35</v>
      </c>
      <c r="Q249" s="20">
        <v>-0.21910532615200479</v>
      </c>
      <c r="R249" s="20">
        <v>0.24177139437462597</v>
      </c>
      <c r="S249" s="21">
        <v>2.2666068222621183E-2</v>
      </c>
      <c r="T249" s="21">
        <v>-1.6092908438061042</v>
      </c>
      <c r="U249" s="21">
        <v>1.6319569120287254</v>
      </c>
      <c r="V249" s="21">
        <f t="shared" si="3"/>
        <v>2.2666068222621183E-2</v>
      </c>
      <c r="W249" s="20" t="s">
        <v>35</v>
      </c>
      <c r="X249" s="20" t="s">
        <v>35</v>
      </c>
      <c r="Y249" s="20" t="s">
        <v>48</v>
      </c>
      <c r="AD249" s="20"/>
    </row>
    <row r="250" spans="1:30" x14ac:dyDescent="0.2">
      <c r="A250" s="20">
        <v>247</v>
      </c>
      <c r="B250" s="21" t="s">
        <v>697</v>
      </c>
      <c r="C250" s="21" t="s">
        <v>698</v>
      </c>
      <c r="D250" s="21" t="s">
        <v>699</v>
      </c>
      <c r="E250" s="20">
        <v>3</v>
      </c>
      <c r="F250" s="20">
        <v>1</v>
      </c>
      <c r="G250" s="20" t="s">
        <v>136</v>
      </c>
      <c r="H250" s="20" t="s">
        <v>74</v>
      </c>
      <c r="I250" s="20">
        <v>0.99837789443698355</v>
      </c>
      <c r="J250" s="20" t="s">
        <v>43</v>
      </c>
      <c r="K250" s="20">
        <v>1</v>
      </c>
      <c r="L250" s="20"/>
      <c r="M250" s="20" t="s">
        <v>35</v>
      </c>
      <c r="N250" s="20" t="s">
        <v>35</v>
      </c>
      <c r="O250" s="20" t="s">
        <v>35</v>
      </c>
      <c r="P250" s="20" t="s">
        <v>35</v>
      </c>
      <c r="Q250" s="20">
        <v>-4.5951319588673309E-2</v>
      </c>
      <c r="R250" s="20">
        <v>0.26791955827972236</v>
      </c>
      <c r="S250" s="21">
        <v>0.22196823869104904</v>
      </c>
      <c r="T250" s="21">
        <v>0</v>
      </c>
      <c r="U250" s="21">
        <v>0.23676612127045235</v>
      </c>
      <c r="V250" s="21">
        <f t="shared" si="3"/>
        <v>0.23676612127045235</v>
      </c>
      <c r="W250" s="20">
        <v>24</v>
      </c>
      <c r="X250" s="20" t="s">
        <v>94</v>
      </c>
      <c r="Y250" s="20" t="s">
        <v>82</v>
      </c>
      <c r="AD250" s="20"/>
    </row>
    <row r="251" spans="1:30" x14ac:dyDescent="0.2">
      <c r="A251" s="20">
        <v>248</v>
      </c>
      <c r="B251" s="21" t="s">
        <v>700</v>
      </c>
      <c r="C251" s="21" t="s">
        <v>701</v>
      </c>
      <c r="D251" s="21" t="s">
        <v>702</v>
      </c>
      <c r="E251" s="20">
        <v>1</v>
      </c>
      <c r="F251" s="20">
        <v>1</v>
      </c>
      <c r="G251" s="20" t="s">
        <v>73</v>
      </c>
      <c r="H251" s="20" t="s">
        <v>74</v>
      </c>
      <c r="I251" s="20">
        <v>0.87323893805309738</v>
      </c>
      <c r="J251" s="20" t="s">
        <v>457</v>
      </c>
      <c r="K251" s="20">
        <v>0</v>
      </c>
      <c r="L251" s="20"/>
      <c r="M251" s="20" t="s">
        <v>35</v>
      </c>
      <c r="N251" s="20" t="s">
        <v>35</v>
      </c>
      <c r="O251" s="20" t="s">
        <v>35</v>
      </c>
      <c r="P251" s="20" t="s">
        <v>35</v>
      </c>
      <c r="Q251" s="20">
        <v>2.223573938902404E-2</v>
      </c>
      <c r="R251" s="20">
        <v>0.25729927007299269</v>
      </c>
      <c r="S251" s="21">
        <v>0.2795350094620167</v>
      </c>
      <c r="T251" s="21" t="s">
        <v>35</v>
      </c>
      <c r="U251" s="21" t="s">
        <v>35</v>
      </c>
      <c r="V251" s="21" t="str">
        <f t="shared" si="3"/>
        <v/>
      </c>
      <c r="W251" s="20">
        <v>35</v>
      </c>
      <c r="X251" s="20" t="s">
        <v>94</v>
      </c>
      <c r="Y251" s="20" t="s">
        <v>48</v>
      </c>
      <c r="AD251" s="20"/>
    </row>
    <row r="252" spans="1:30" x14ac:dyDescent="0.2">
      <c r="A252" s="20">
        <v>249</v>
      </c>
      <c r="B252" s="21" t="s">
        <v>703</v>
      </c>
      <c r="C252" s="21" t="s">
        <v>704</v>
      </c>
      <c r="D252" s="21" t="s">
        <v>705</v>
      </c>
      <c r="E252" s="20">
        <v>3</v>
      </c>
      <c r="F252" s="20">
        <v>1</v>
      </c>
      <c r="G252" s="20" t="s">
        <v>73</v>
      </c>
      <c r="H252" s="20" t="s">
        <v>74</v>
      </c>
      <c r="I252" s="20">
        <v>0.93164402822908898</v>
      </c>
      <c r="J252" s="20" t="s">
        <v>43</v>
      </c>
      <c r="K252" s="20">
        <v>0</v>
      </c>
      <c r="L252" s="20">
        <v>10</v>
      </c>
      <c r="M252" s="20">
        <v>8</v>
      </c>
      <c r="N252" s="20">
        <v>2</v>
      </c>
      <c r="O252" s="20">
        <v>2</v>
      </c>
      <c r="P252" s="20" t="s">
        <v>100</v>
      </c>
      <c r="Q252" s="20">
        <v>5.0922678294941064E-2</v>
      </c>
      <c r="R252" s="20">
        <v>6.7281258887098294E-2</v>
      </c>
      <c r="S252" s="21">
        <v>0.11820393718203936</v>
      </c>
      <c r="T252" s="21">
        <v>6.9153837929390033E-2</v>
      </c>
      <c r="U252" s="21">
        <v>4.8180952655722586E-2</v>
      </c>
      <c r="V252" s="21">
        <f t="shared" si="3"/>
        <v>0.11733479058511262</v>
      </c>
      <c r="W252" s="20" t="s">
        <v>35</v>
      </c>
      <c r="X252" s="20" t="s">
        <v>35</v>
      </c>
      <c r="Y252" s="20" t="s">
        <v>48</v>
      </c>
      <c r="AD252" s="20"/>
    </row>
    <row r="253" spans="1:30" x14ac:dyDescent="0.2">
      <c r="A253" s="20">
        <v>250</v>
      </c>
      <c r="B253" s="21" t="s">
        <v>706</v>
      </c>
      <c r="C253" s="21" t="s">
        <v>707</v>
      </c>
      <c r="D253" s="21" t="s">
        <v>707</v>
      </c>
      <c r="E253" s="20">
        <v>3</v>
      </c>
      <c r="F253" s="20">
        <v>1</v>
      </c>
      <c r="G253" s="20" t="s">
        <v>136</v>
      </c>
      <c r="H253" s="20" t="s">
        <v>74</v>
      </c>
      <c r="I253" s="20">
        <v>0.98900068799449592</v>
      </c>
      <c r="J253" s="20" t="s">
        <v>43</v>
      </c>
      <c r="K253" s="20">
        <v>1</v>
      </c>
      <c r="L253" s="20"/>
      <c r="M253" s="20" t="s">
        <v>35</v>
      </c>
      <c r="N253" s="20" t="s">
        <v>35</v>
      </c>
      <c r="O253" s="20" t="s">
        <v>35</v>
      </c>
      <c r="P253" s="20" t="s">
        <v>35</v>
      </c>
      <c r="Q253" s="20">
        <v>0.49064449064449067</v>
      </c>
      <c r="R253" s="20">
        <v>0.19275319275319269</v>
      </c>
      <c r="S253" s="21">
        <v>0.68339768339768336</v>
      </c>
      <c r="T253" s="21">
        <v>0.37966537966537961</v>
      </c>
      <c r="U253" s="21">
        <v>0.22779922779922779</v>
      </c>
      <c r="V253" s="21">
        <f t="shared" si="3"/>
        <v>0.6074646074646074</v>
      </c>
      <c r="W253" s="20">
        <v>36</v>
      </c>
      <c r="X253" s="20" t="s">
        <v>94</v>
      </c>
      <c r="Y253" s="20" t="s">
        <v>35</v>
      </c>
      <c r="AD253" s="20"/>
    </row>
    <row r="254" spans="1:30" x14ac:dyDescent="0.2">
      <c r="A254" s="20">
        <v>251</v>
      </c>
      <c r="B254" s="21" t="s">
        <v>708</v>
      </c>
      <c r="C254" s="21" t="s">
        <v>709</v>
      </c>
      <c r="D254" s="21" t="s">
        <v>710</v>
      </c>
      <c r="E254" s="20">
        <v>3</v>
      </c>
      <c r="F254" s="20">
        <v>1</v>
      </c>
      <c r="G254" s="20" t="s">
        <v>136</v>
      </c>
      <c r="H254" s="20" t="s">
        <v>74</v>
      </c>
      <c r="I254" s="20">
        <v>0.99904330662951335</v>
      </c>
      <c r="J254" s="20" t="s">
        <v>43</v>
      </c>
      <c r="K254" s="20">
        <v>1</v>
      </c>
      <c r="L254" s="20">
        <v>29</v>
      </c>
      <c r="M254" s="20">
        <v>28</v>
      </c>
      <c r="N254" s="20">
        <v>1</v>
      </c>
      <c r="O254" s="20">
        <v>1</v>
      </c>
      <c r="P254" s="20" t="s">
        <v>54</v>
      </c>
      <c r="Q254" s="20">
        <v>3.4412955465587064E-2</v>
      </c>
      <c r="R254" s="20">
        <v>0.15789473684210525</v>
      </c>
      <c r="S254" s="21">
        <v>0.19230769230769232</v>
      </c>
      <c r="T254" s="21">
        <v>1.3880855986119161E-2</v>
      </c>
      <c r="U254" s="21">
        <v>0.13186813186813187</v>
      </c>
      <c r="V254" s="21">
        <f t="shared" si="3"/>
        <v>0.14574898785425103</v>
      </c>
      <c r="W254" s="20">
        <v>13</v>
      </c>
      <c r="X254" s="20" t="s">
        <v>70</v>
      </c>
      <c r="Y254" s="20" t="s">
        <v>35</v>
      </c>
      <c r="AD254" s="20"/>
    </row>
    <row r="255" spans="1:30" x14ac:dyDescent="0.2">
      <c r="A255" s="20">
        <v>252</v>
      </c>
      <c r="B255" s="21" t="s">
        <v>711</v>
      </c>
      <c r="C255" s="21" t="s">
        <v>712</v>
      </c>
      <c r="D255" s="21" t="s">
        <v>713</v>
      </c>
      <c r="E255" s="20">
        <v>3</v>
      </c>
      <c r="F255" s="20">
        <v>1</v>
      </c>
      <c r="G255" s="20" t="s">
        <v>136</v>
      </c>
      <c r="H255" s="20" t="s">
        <v>74</v>
      </c>
      <c r="I255" s="20">
        <v>0.99730475240943861</v>
      </c>
      <c r="J255" s="20" t="s">
        <v>43</v>
      </c>
      <c r="K255" s="20">
        <v>1</v>
      </c>
      <c r="L255" s="20"/>
      <c r="M255" s="20" t="s">
        <v>35</v>
      </c>
      <c r="N255" s="20" t="s">
        <v>35</v>
      </c>
      <c r="O255" s="20" t="s">
        <v>35</v>
      </c>
      <c r="P255" s="20" t="s">
        <v>35</v>
      </c>
      <c r="Q255" s="20">
        <v>0.23298118950292865</v>
      </c>
      <c r="R255" s="20">
        <v>0.32022084195997236</v>
      </c>
      <c r="S255" s="21">
        <v>0.55320203146290103</v>
      </c>
      <c r="T255" s="21">
        <v>0.40388214301257785</v>
      </c>
      <c r="U255" s="21">
        <v>0.18679549114331717</v>
      </c>
      <c r="V255" s="21">
        <f t="shared" si="3"/>
        <v>0.59067763415589503</v>
      </c>
      <c r="W255" s="20">
        <v>22</v>
      </c>
      <c r="X255" s="20" t="s">
        <v>70</v>
      </c>
      <c r="Y255" s="20" t="s">
        <v>423</v>
      </c>
      <c r="AD255" s="20"/>
    </row>
    <row r="256" spans="1:30" x14ac:dyDescent="0.2">
      <c r="A256" s="20">
        <v>253</v>
      </c>
      <c r="B256" s="21" t="s">
        <v>714</v>
      </c>
      <c r="C256" s="21" t="s">
        <v>715</v>
      </c>
      <c r="D256" s="21" t="s">
        <v>716</v>
      </c>
      <c r="E256" s="20">
        <v>3</v>
      </c>
      <c r="F256" s="20">
        <v>1</v>
      </c>
      <c r="G256" s="20" t="s">
        <v>136</v>
      </c>
      <c r="H256" s="20" t="s">
        <v>74</v>
      </c>
      <c r="I256" s="20">
        <v>0.9982024706253646</v>
      </c>
      <c r="J256" s="20" t="s">
        <v>43</v>
      </c>
      <c r="K256" s="20">
        <v>1</v>
      </c>
      <c r="L256" s="20"/>
      <c r="M256" s="20" t="s">
        <v>35</v>
      </c>
      <c r="N256" s="20" t="s">
        <v>35</v>
      </c>
      <c r="O256" s="20" t="s">
        <v>35</v>
      </c>
      <c r="P256" s="20" t="s">
        <v>35</v>
      </c>
      <c r="Q256" s="20">
        <v>-2.6433566433566459E-2</v>
      </c>
      <c r="R256" s="20">
        <v>0.20769230769230773</v>
      </c>
      <c r="S256" s="21">
        <v>0.18125874125874128</v>
      </c>
      <c r="T256" s="21">
        <v>0.19938461538461541</v>
      </c>
      <c r="U256" s="21">
        <v>4.9846153846153846E-2</v>
      </c>
      <c r="V256" s="21">
        <f t="shared" si="3"/>
        <v>0.24923076923076926</v>
      </c>
      <c r="W256" s="20">
        <v>22</v>
      </c>
      <c r="X256" s="20" t="s">
        <v>70</v>
      </c>
      <c r="Y256" s="20" t="s">
        <v>423</v>
      </c>
      <c r="AD256" s="20"/>
    </row>
    <row r="257" spans="1:30" x14ac:dyDescent="0.2">
      <c r="A257" s="20">
        <v>254</v>
      </c>
      <c r="B257" s="21" t="s">
        <v>717</v>
      </c>
      <c r="C257" s="21" t="s">
        <v>718</v>
      </c>
      <c r="D257" s="21" t="s">
        <v>719</v>
      </c>
      <c r="E257" s="20">
        <v>3</v>
      </c>
      <c r="F257" s="20">
        <v>1</v>
      </c>
      <c r="G257" s="20" t="s">
        <v>73</v>
      </c>
      <c r="H257" s="20" t="s">
        <v>74</v>
      </c>
      <c r="I257" s="20">
        <v>0.92276753493865238</v>
      </c>
      <c r="J257" s="20" t="s">
        <v>47</v>
      </c>
      <c r="K257" s="20">
        <v>0</v>
      </c>
      <c r="L257" s="20"/>
      <c r="M257" s="20" t="s">
        <v>35</v>
      </c>
      <c r="N257" s="20" t="s">
        <v>35</v>
      </c>
      <c r="O257" s="20" t="s">
        <v>35</v>
      </c>
      <c r="P257" s="20" t="s">
        <v>35</v>
      </c>
      <c r="Q257" s="20">
        <v>-6.7558246474555481E-2</v>
      </c>
      <c r="R257" s="20">
        <v>0.10055180870631514</v>
      </c>
      <c r="S257" s="21">
        <v>3.2993562231759657E-2</v>
      </c>
      <c r="T257" s="21">
        <v>-3.9592274678111578E-2</v>
      </c>
      <c r="U257" s="21">
        <v>6.59871244635193E-2</v>
      </c>
      <c r="V257" s="21">
        <f t="shared" si="3"/>
        <v>2.6394849785407723E-2</v>
      </c>
      <c r="W257" s="20" t="s">
        <v>35</v>
      </c>
      <c r="X257" s="20" t="s">
        <v>35</v>
      </c>
      <c r="Y257" s="20" t="s">
        <v>48</v>
      </c>
      <c r="AD257" s="20"/>
    </row>
    <row r="258" spans="1:30" x14ac:dyDescent="0.2">
      <c r="A258" s="20">
        <v>255</v>
      </c>
      <c r="B258" s="21" t="s">
        <v>720</v>
      </c>
      <c r="C258" s="21" t="s">
        <v>721</v>
      </c>
      <c r="D258" s="21" t="s">
        <v>722</v>
      </c>
      <c r="E258" s="20">
        <v>1</v>
      </c>
      <c r="F258" s="20">
        <v>1</v>
      </c>
      <c r="G258" s="20" t="s">
        <v>73</v>
      </c>
      <c r="H258" s="20" t="s">
        <v>74</v>
      </c>
      <c r="I258" s="20">
        <v>0.68352762290927538</v>
      </c>
      <c r="J258" s="20" t="s">
        <v>515</v>
      </c>
      <c r="K258" s="20">
        <v>1</v>
      </c>
      <c r="L258" s="20"/>
      <c r="M258" s="20" t="s">
        <v>35</v>
      </c>
      <c r="N258" s="20" t="s">
        <v>35</v>
      </c>
      <c r="O258" s="20" t="s">
        <v>35</v>
      </c>
      <c r="P258" s="20" t="s">
        <v>35</v>
      </c>
      <c r="Q258" s="20">
        <v>-3.4245840042941511E-2</v>
      </c>
      <c r="R258" s="20">
        <v>0.25217391304347825</v>
      </c>
      <c r="S258" s="21">
        <v>0.21792807300053674</v>
      </c>
      <c r="T258" s="21">
        <v>3.17922606252126E-2</v>
      </c>
      <c r="U258" s="21">
        <v>0.17466591379634855</v>
      </c>
      <c r="V258" s="21">
        <f t="shared" si="3"/>
        <v>0.20645817442156114</v>
      </c>
      <c r="W258" s="20" t="s">
        <v>35</v>
      </c>
      <c r="X258" s="20" t="s">
        <v>35</v>
      </c>
      <c r="Y258" s="20" t="s">
        <v>82</v>
      </c>
      <c r="AD258" s="20"/>
    </row>
    <row r="259" spans="1:30" x14ac:dyDescent="0.2">
      <c r="A259" s="20">
        <v>256</v>
      </c>
      <c r="B259" s="21" t="s">
        <v>723</v>
      </c>
      <c r="C259" s="21" t="s">
        <v>724</v>
      </c>
      <c r="D259" s="21" t="s">
        <v>725</v>
      </c>
      <c r="E259" s="20">
        <v>3</v>
      </c>
      <c r="F259" s="20" t="s">
        <v>35</v>
      </c>
      <c r="G259" s="20" t="s">
        <v>73</v>
      </c>
      <c r="H259" s="20" t="s">
        <v>74</v>
      </c>
      <c r="I259" s="20">
        <v>0.81628498727735377</v>
      </c>
      <c r="J259" s="20" t="s">
        <v>726</v>
      </c>
      <c r="K259" s="20">
        <v>1</v>
      </c>
      <c r="L259" s="20">
        <v>1</v>
      </c>
      <c r="M259" s="20"/>
      <c r="N259" s="20">
        <v>1</v>
      </c>
      <c r="O259" s="20" t="s">
        <v>35</v>
      </c>
      <c r="P259" s="20" t="s">
        <v>35</v>
      </c>
      <c r="Q259" s="20">
        <v>-9.8728246318607757E-2</v>
      </c>
      <c r="R259" s="20">
        <v>0.23694779116465864</v>
      </c>
      <c r="S259" s="21">
        <v>0.13821954484605087</v>
      </c>
      <c r="T259" s="21" t="s">
        <v>35</v>
      </c>
      <c r="U259" s="21" t="s">
        <v>35</v>
      </c>
      <c r="V259" s="21" t="str">
        <f t="shared" si="3"/>
        <v/>
      </c>
      <c r="W259" s="20" t="s">
        <v>35</v>
      </c>
      <c r="X259" s="20" t="s">
        <v>35</v>
      </c>
      <c r="Y259" s="20" t="s">
        <v>35</v>
      </c>
      <c r="AD259" s="20"/>
    </row>
    <row r="260" spans="1:30" x14ac:dyDescent="0.2">
      <c r="A260" s="20">
        <v>257</v>
      </c>
      <c r="B260" s="21" t="s">
        <v>727</v>
      </c>
      <c r="C260" s="21" t="s">
        <v>728</v>
      </c>
      <c r="D260" s="21" t="s">
        <v>729</v>
      </c>
      <c r="E260" s="20">
        <v>3</v>
      </c>
      <c r="F260" s="20">
        <v>1</v>
      </c>
      <c r="G260" s="20" t="s">
        <v>73</v>
      </c>
      <c r="H260" s="20" t="s">
        <v>74</v>
      </c>
      <c r="I260" s="20">
        <v>0.85747282608695663</v>
      </c>
      <c r="J260" s="20" t="s">
        <v>43</v>
      </c>
      <c r="K260" s="20">
        <v>1</v>
      </c>
      <c r="L260" s="20">
        <v>13</v>
      </c>
      <c r="M260" s="20">
        <v>1</v>
      </c>
      <c r="N260" s="20">
        <v>12</v>
      </c>
      <c r="O260" s="20">
        <v>0</v>
      </c>
      <c r="P260" s="20" t="s">
        <v>100</v>
      </c>
      <c r="Q260" s="20">
        <v>0.44124718794671275</v>
      </c>
      <c r="R260" s="20">
        <v>6.130711393869287E-2</v>
      </c>
      <c r="S260" s="21">
        <v>0.50255430188540562</v>
      </c>
      <c r="T260" s="21">
        <v>0.39130781306605489</v>
      </c>
      <c r="U260" s="21">
        <v>2.1504649196956882E-2</v>
      </c>
      <c r="V260" s="21">
        <f t="shared" ref="V260:V323" si="4">IF(T260="na","",IF(T260&lt;&gt;"",T260+U260,""))</f>
        <v>0.41281246226301177</v>
      </c>
      <c r="W260" s="20" t="s">
        <v>35</v>
      </c>
      <c r="X260" s="20" t="s">
        <v>35</v>
      </c>
      <c r="Y260" s="20" t="s">
        <v>48</v>
      </c>
      <c r="AD260" s="20"/>
    </row>
    <row r="261" spans="1:30" x14ac:dyDescent="0.2">
      <c r="A261" s="20">
        <v>258</v>
      </c>
      <c r="B261" s="21" t="s">
        <v>730</v>
      </c>
      <c r="C261" s="21" t="s">
        <v>731</v>
      </c>
      <c r="D261" s="21" t="s">
        <v>732</v>
      </c>
      <c r="E261" s="20">
        <v>1</v>
      </c>
      <c r="F261" s="20">
        <v>1</v>
      </c>
      <c r="G261" s="20" t="s">
        <v>73</v>
      </c>
      <c r="H261" s="20" t="s">
        <v>74</v>
      </c>
      <c r="I261" s="20">
        <v>0.90697546181417155</v>
      </c>
      <c r="J261" s="20" t="s">
        <v>151</v>
      </c>
      <c r="K261" s="20">
        <v>0</v>
      </c>
      <c r="L261" s="20"/>
      <c r="M261" s="20" t="s">
        <v>35</v>
      </c>
      <c r="N261" s="20" t="s">
        <v>35</v>
      </c>
      <c r="O261" s="20" t="s">
        <v>35</v>
      </c>
      <c r="P261" s="20" t="s">
        <v>35</v>
      </c>
      <c r="Q261" s="20">
        <v>-0.11100760751436115</v>
      </c>
      <c r="R261" s="20">
        <v>0.18501267919060188</v>
      </c>
      <c r="S261" s="21">
        <v>7.4005071676240736E-2</v>
      </c>
      <c r="T261" s="21">
        <v>-7.9475011756658553E-2</v>
      </c>
      <c r="U261" s="21">
        <v>0.14060963618485744</v>
      </c>
      <c r="V261" s="21">
        <f t="shared" si="4"/>
        <v>6.1134624428198892E-2</v>
      </c>
      <c r="W261" s="20" t="s">
        <v>35</v>
      </c>
      <c r="X261" s="20" t="s">
        <v>35</v>
      </c>
      <c r="Y261" s="20" t="s">
        <v>35</v>
      </c>
      <c r="AD261" s="20"/>
    </row>
    <row r="262" spans="1:30" x14ac:dyDescent="0.2">
      <c r="A262" s="20">
        <v>259</v>
      </c>
      <c r="B262" s="21" t="s">
        <v>733</v>
      </c>
      <c r="C262" s="21" t="s">
        <v>734</v>
      </c>
      <c r="D262" s="21" t="s">
        <v>734</v>
      </c>
      <c r="E262" s="20">
        <v>1</v>
      </c>
      <c r="F262" s="20" t="s">
        <v>35</v>
      </c>
      <c r="G262" s="20" t="s">
        <v>136</v>
      </c>
      <c r="H262" s="20" t="s">
        <v>74</v>
      </c>
      <c r="I262" s="20" t="s">
        <v>35</v>
      </c>
      <c r="J262" s="20" t="s">
        <v>35</v>
      </c>
      <c r="K262" s="20">
        <v>1</v>
      </c>
      <c r="L262" s="20"/>
      <c r="M262" s="20" t="s">
        <v>35</v>
      </c>
      <c r="N262" s="20" t="s">
        <v>35</v>
      </c>
      <c r="O262" s="20" t="s">
        <v>35</v>
      </c>
      <c r="P262" s="20" t="s">
        <v>35</v>
      </c>
      <c r="Q262" s="20">
        <v>-3.7980633637303765E-2</v>
      </c>
      <c r="R262" s="20">
        <v>0.31334022750775592</v>
      </c>
      <c r="S262" s="21">
        <v>0.27535959387045217</v>
      </c>
      <c r="T262" s="21" t="s">
        <v>35</v>
      </c>
      <c r="U262" s="21" t="s">
        <v>35</v>
      </c>
      <c r="V262" s="21" t="str">
        <f t="shared" si="4"/>
        <v/>
      </c>
      <c r="W262" s="20">
        <v>9</v>
      </c>
      <c r="X262" s="20" t="s">
        <v>94</v>
      </c>
      <c r="Y262" s="20" t="s">
        <v>35</v>
      </c>
      <c r="AD262" s="20"/>
    </row>
    <row r="263" spans="1:30" x14ac:dyDescent="0.2">
      <c r="A263" s="20">
        <v>260</v>
      </c>
      <c r="B263" s="21" t="s">
        <v>735</v>
      </c>
      <c r="C263" s="21" t="s">
        <v>736</v>
      </c>
      <c r="D263" s="21" t="s">
        <v>737</v>
      </c>
      <c r="E263" s="20">
        <v>3</v>
      </c>
      <c r="F263" s="20" t="s">
        <v>35</v>
      </c>
      <c r="G263" s="20" t="s">
        <v>136</v>
      </c>
      <c r="H263" s="20" t="s">
        <v>74</v>
      </c>
      <c r="I263" s="20">
        <v>0.99324235937685823</v>
      </c>
      <c r="J263" s="20" t="s">
        <v>43</v>
      </c>
      <c r="K263" s="20">
        <v>1</v>
      </c>
      <c r="L263" s="20"/>
      <c r="M263" s="20" t="s">
        <v>35</v>
      </c>
      <c r="N263" s="20" t="s">
        <v>35</v>
      </c>
      <c r="O263" s="20" t="s">
        <v>35</v>
      </c>
      <c r="P263" s="20" t="s">
        <v>35</v>
      </c>
      <c r="Q263" s="20">
        <v>-0.27529232333502807</v>
      </c>
      <c r="R263" s="20">
        <v>0.57956278596847999</v>
      </c>
      <c r="S263" s="21">
        <v>0.30427046263345192</v>
      </c>
      <c r="T263" s="21">
        <v>-0.1960854092526691</v>
      </c>
      <c r="U263" s="21">
        <v>0.5679715302491104</v>
      </c>
      <c r="V263" s="21">
        <f t="shared" si="4"/>
        <v>0.37188612099644131</v>
      </c>
      <c r="W263" s="20">
        <v>5</v>
      </c>
      <c r="X263" s="20" t="s">
        <v>94</v>
      </c>
      <c r="Y263" s="20" t="s">
        <v>35</v>
      </c>
      <c r="AD263" s="20"/>
    </row>
    <row r="264" spans="1:30" x14ac:dyDescent="0.2">
      <c r="A264" s="20">
        <v>261</v>
      </c>
      <c r="B264" s="21" t="s">
        <v>738</v>
      </c>
      <c r="C264" s="21" t="s">
        <v>739</v>
      </c>
      <c r="D264" s="21" t="s">
        <v>740</v>
      </c>
      <c r="E264" s="20">
        <v>1</v>
      </c>
      <c r="F264" s="20">
        <v>1</v>
      </c>
      <c r="G264" s="20" t="s">
        <v>73</v>
      </c>
      <c r="H264" s="20" t="s">
        <v>74</v>
      </c>
      <c r="I264" s="20">
        <v>0.50820399926618975</v>
      </c>
      <c r="J264" s="20" t="s">
        <v>741</v>
      </c>
      <c r="K264" s="20">
        <v>0</v>
      </c>
      <c r="L264" s="20"/>
      <c r="M264" s="20" t="s">
        <v>35</v>
      </c>
      <c r="N264" s="20" t="s">
        <v>35</v>
      </c>
      <c r="O264" s="20" t="s">
        <v>35</v>
      </c>
      <c r="P264" s="20" t="s">
        <v>35</v>
      </c>
      <c r="Q264" s="20">
        <v>4.4834307992202747E-2</v>
      </c>
      <c r="R264" s="20">
        <v>0.35867446393762181</v>
      </c>
      <c r="S264" s="21">
        <v>0.40350877192982454</v>
      </c>
      <c r="T264" s="21">
        <v>4.4834307992202747E-2</v>
      </c>
      <c r="U264" s="21">
        <v>0.35867446393762181</v>
      </c>
      <c r="V264" s="21">
        <f t="shared" si="4"/>
        <v>0.40350877192982454</v>
      </c>
      <c r="W264" s="20" t="s">
        <v>35</v>
      </c>
      <c r="X264" s="20" t="s">
        <v>35</v>
      </c>
      <c r="Y264" s="20" t="s">
        <v>35</v>
      </c>
      <c r="AD264" s="20"/>
    </row>
    <row r="265" spans="1:30" x14ac:dyDescent="0.2">
      <c r="A265" s="20">
        <v>262</v>
      </c>
      <c r="B265" s="21" t="s">
        <v>742</v>
      </c>
      <c r="C265" s="21" t="s">
        <v>743</v>
      </c>
      <c r="D265" s="21" t="s">
        <v>744</v>
      </c>
      <c r="E265" s="20">
        <v>3</v>
      </c>
      <c r="F265" s="20">
        <v>1</v>
      </c>
      <c r="G265" s="20" t="s">
        <v>136</v>
      </c>
      <c r="H265" s="20" t="s">
        <v>74</v>
      </c>
      <c r="I265" s="20">
        <v>0.99874008604684039</v>
      </c>
      <c r="J265" s="20" t="s">
        <v>43</v>
      </c>
      <c r="K265" s="20">
        <v>1</v>
      </c>
      <c r="L265" s="20"/>
      <c r="M265" s="20" t="s">
        <v>35</v>
      </c>
      <c r="N265" s="20" t="s">
        <v>35</v>
      </c>
      <c r="O265" s="20" t="s">
        <v>35</v>
      </c>
      <c r="P265" s="20" t="s">
        <v>35</v>
      </c>
      <c r="Q265" s="20">
        <v>-0.12585034013605442</v>
      </c>
      <c r="R265" s="20">
        <v>0.62925170068027214</v>
      </c>
      <c r="S265" s="21">
        <v>0.50340136054421769</v>
      </c>
      <c r="T265" s="21" t="s">
        <v>35</v>
      </c>
      <c r="U265" s="21" t="s">
        <v>35</v>
      </c>
      <c r="V265" s="21" t="str">
        <f t="shared" si="4"/>
        <v/>
      </c>
      <c r="W265" s="20" t="s">
        <v>35</v>
      </c>
      <c r="X265" s="20" t="s">
        <v>35</v>
      </c>
      <c r="Y265" s="20" t="s">
        <v>35</v>
      </c>
      <c r="AD265" s="20"/>
    </row>
    <row r="266" spans="1:30" x14ac:dyDescent="0.2">
      <c r="A266" s="20">
        <v>263</v>
      </c>
      <c r="B266" s="21" t="s">
        <v>745</v>
      </c>
      <c r="C266" s="21" t="s">
        <v>746</v>
      </c>
      <c r="D266" s="21" t="s">
        <v>747</v>
      </c>
      <c r="E266" s="20">
        <v>3</v>
      </c>
      <c r="F266" s="20" t="s">
        <v>35</v>
      </c>
      <c r="G266" s="20" t="s">
        <v>73</v>
      </c>
      <c r="H266" s="20" t="s">
        <v>74</v>
      </c>
      <c r="I266" s="20">
        <v>0.88635927594260933</v>
      </c>
      <c r="J266" s="20" t="s">
        <v>489</v>
      </c>
      <c r="K266" s="20">
        <v>0</v>
      </c>
      <c r="L266" s="20">
        <v>35</v>
      </c>
      <c r="M266" s="20">
        <v>2</v>
      </c>
      <c r="N266" s="20">
        <v>33</v>
      </c>
      <c r="O266" s="20">
        <v>0</v>
      </c>
      <c r="P266" s="20" t="s">
        <v>100</v>
      </c>
      <c r="Q266" s="20">
        <v>0.19141818181818185</v>
      </c>
      <c r="R266" s="20">
        <v>0.15040000000000001</v>
      </c>
      <c r="S266" s="21">
        <v>0.34181818181818185</v>
      </c>
      <c r="T266" s="21">
        <v>0.12500088417329802</v>
      </c>
      <c r="U266" s="21">
        <v>0.16422988505747127</v>
      </c>
      <c r="V266" s="21">
        <f t="shared" si="4"/>
        <v>0.28923076923076929</v>
      </c>
      <c r="W266" s="20">
        <v>32</v>
      </c>
      <c r="X266" s="20" t="s">
        <v>70</v>
      </c>
      <c r="Y266" s="20" t="s">
        <v>48</v>
      </c>
      <c r="AD266" s="20"/>
    </row>
    <row r="267" spans="1:30" x14ac:dyDescent="0.2">
      <c r="A267" s="20">
        <v>264</v>
      </c>
      <c r="B267" s="21" t="s">
        <v>748</v>
      </c>
      <c r="C267" s="21" t="s">
        <v>749</v>
      </c>
      <c r="D267" s="21" t="s">
        <v>750</v>
      </c>
      <c r="E267" s="20">
        <v>3</v>
      </c>
      <c r="F267" s="20">
        <v>1</v>
      </c>
      <c r="G267" s="20" t="s">
        <v>136</v>
      </c>
      <c r="H267" s="20" t="s">
        <v>74</v>
      </c>
      <c r="I267" s="20">
        <v>0.99888663380690046</v>
      </c>
      <c r="J267" s="20" t="s">
        <v>43</v>
      </c>
      <c r="K267" s="20">
        <v>1</v>
      </c>
      <c r="L267" s="20"/>
      <c r="M267" s="20" t="s">
        <v>35</v>
      </c>
      <c r="N267" s="20" t="s">
        <v>35</v>
      </c>
      <c r="O267" s="20" t="s">
        <v>35</v>
      </c>
      <c r="P267" s="20" t="s">
        <v>35</v>
      </c>
      <c r="Q267" s="20">
        <v>0.43897149938042129</v>
      </c>
      <c r="R267" s="20">
        <v>0.10130111524163571</v>
      </c>
      <c r="S267" s="21">
        <v>0.540272614622057</v>
      </c>
      <c r="T267" s="21">
        <v>0.45125042244001345</v>
      </c>
      <c r="U267" s="21">
        <v>5.5255153768164922E-2</v>
      </c>
      <c r="V267" s="21">
        <f t="shared" si="4"/>
        <v>0.50650557620817838</v>
      </c>
      <c r="W267" s="20">
        <v>1</v>
      </c>
      <c r="X267" s="20" t="s">
        <v>94</v>
      </c>
      <c r="Y267" s="20" t="s">
        <v>48</v>
      </c>
      <c r="AD267" s="20"/>
    </row>
    <row r="268" spans="1:30" x14ac:dyDescent="0.2">
      <c r="A268" s="20">
        <v>265</v>
      </c>
      <c r="B268" s="21" t="s">
        <v>751</v>
      </c>
      <c r="C268" s="21" t="s">
        <v>752</v>
      </c>
      <c r="D268" s="21" t="s">
        <v>752</v>
      </c>
      <c r="E268" s="20">
        <v>1</v>
      </c>
      <c r="F268" s="20" t="s">
        <v>35</v>
      </c>
      <c r="G268" s="20" t="s">
        <v>136</v>
      </c>
      <c r="H268" s="20" t="s">
        <v>74</v>
      </c>
      <c r="I268" s="20">
        <v>0.99917787742899833</v>
      </c>
      <c r="J268" s="20" t="s">
        <v>43</v>
      </c>
      <c r="K268" s="20">
        <v>1</v>
      </c>
      <c r="L268" s="20"/>
      <c r="M268" s="20" t="s">
        <v>35</v>
      </c>
      <c r="N268" s="20" t="s">
        <v>35</v>
      </c>
      <c r="O268" s="20" t="s">
        <v>35</v>
      </c>
      <c r="P268" s="20" t="s">
        <v>35</v>
      </c>
      <c r="Q268" s="20">
        <v>-0.13919719460710892</v>
      </c>
      <c r="R268" s="20">
        <v>0.48154705161378186</v>
      </c>
      <c r="S268" s="21">
        <v>0.34234985700667298</v>
      </c>
      <c r="T268" s="21">
        <v>-0.24882043048517372</v>
      </c>
      <c r="U268" s="21">
        <v>0.58146806482364144</v>
      </c>
      <c r="V268" s="21">
        <f t="shared" si="4"/>
        <v>0.33264763433846772</v>
      </c>
      <c r="W268" s="20">
        <v>9</v>
      </c>
      <c r="X268" s="20" t="s">
        <v>94</v>
      </c>
      <c r="Y268" s="20" t="s">
        <v>35</v>
      </c>
      <c r="AD268" s="20"/>
    </row>
    <row r="269" spans="1:30" x14ac:dyDescent="0.2">
      <c r="A269" s="20">
        <v>266</v>
      </c>
      <c r="B269" s="21" t="s">
        <v>753</v>
      </c>
      <c r="C269" s="21" t="s">
        <v>754</v>
      </c>
      <c r="D269" s="21" t="s">
        <v>754</v>
      </c>
      <c r="E269" s="20">
        <v>1</v>
      </c>
      <c r="F269" s="20">
        <v>1</v>
      </c>
      <c r="G269" s="20" t="s">
        <v>73</v>
      </c>
      <c r="H269" s="20" t="s">
        <v>74</v>
      </c>
      <c r="I269" s="20">
        <v>0.92025430400431596</v>
      </c>
      <c r="J269" s="20" t="s">
        <v>477</v>
      </c>
      <c r="K269" s="20">
        <v>0</v>
      </c>
      <c r="L269" s="20">
        <v>3</v>
      </c>
      <c r="M269" s="20"/>
      <c r="N269" s="20">
        <v>3</v>
      </c>
      <c r="O269" s="20" t="s">
        <v>35</v>
      </c>
      <c r="P269" s="20" t="s">
        <v>35</v>
      </c>
      <c r="Q269" s="20">
        <v>0.32206095497580212</v>
      </c>
      <c r="R269" s="20">
        <v>0.1394145236939997</v>
      </c>
      <c r="S269" s="21">
        <v>0.46147547866980182</v>
      </c>
      <c r="T269" s="21">
        <v>0.37480000176794021</v>
      </c>
      <c r="U269" s="21">
        <v>8.6675476901861614E-2</v>
      </c>
      <c r="V269" s="21">
        <f t="shared" si="4"/>
        <v>0.46147547866980182</v>
      </c>
      <c r="W269" s="20">
        <v>11</v>
      </c>
      <c r="X269" s="20" t="s">
        <v>94</v>
      </c>
      <c r="Y269" s="20" t="s">
        <v>48</v>
      </c>
      <c r="AD269" s="20"/>
    </row>
    <row r="270" spans="1:30" x14ac:dyDescent="0.2">
      <c r="A270" s="20">
        <v>267</v>
      </c>
      <c r="B270" s="21" t="s">
        <v>755</v>
      </c>
      <c r="C270" s="21" t="s">
        <v>756</v>
      </c>
      <c r="D270" s="21" t="s">
        <v>756</v>
      </c>
      <c r="E270" s="20">
        <v>3</v>
      </c>
      <c r="F270" s="20">
        <v>1</v>
      </c>
      <c r="G270" s="20" t="s">
        <v>136</v>
      </c>
      <c r="H270" s="20" t="s">
        <v>74</v>
      </c>
      <c r="I270" s="20">
        <v>0.9991036188121164</v>
      </c>
      <c r="J270" s="20" t="s">
        <v>43</v>
      </c>
      <c r="K270" s="20">
        <v>1</v>
      </c>
      <c r="L270" s="20"/>
      <c r="M270" s="20" t="s">
        <v>35</v>
      </c>
      <c r="N270" s="20" t="s">
        <v>35</v>
      </c>
      <c r="O270" s="20" t="s">
        <v>35</v>
      </c>
      <c r="P270" s="20" t="s">
        <v>35</v>
      </c>
      <c r="Q270" s="20">
        <v>-0.27213822894168477</v>
      </c>
      <c r="R270" s="20">
        <v>0.6123110151187906</v>
      </c>
      <c r="S270" s="21">
        <v>0.34017278617710583</v>
      </c>
      <c r="T270" s="21">
        <v>-3.4962203023758098</v>
      </c>
      <c r="U270" s="21">
        <v>3.8552915766738658</v>
      </c>
      <c r="V270" s="21">
        <f t="shared" si="4"/>
        <v>0.35907127429805596</v>
      </c>
      <c r="W270" s="20">
        <v>39</v>
      </c>
      <c r="X270" s="20" t="s">
        <v>70</v>
      </c>
      <c r="Y270" s="20" t="s">
        <v>35</v>
      </c>
      <c r="AD270" s="20"/>
    </row>
    <row r="271" spans="1:30" x14ac:dyDescent="0.2">
      <c r="A271" s="20">
        <v>268</v>
      </c>
      <c r="B271" s="21" t="s">
        <v>757</v>
      </c>
      <c r="C271" s="21" t="s">
        <v>758</v>
      </c>
      <c r="D271" s="21" t="s">
        <v>758</v>
      </c>
      <c r="E271" s="20">
        <v>3</v>
      </c>
      <c r="F271" s="20" t="s">
        <v>35</v>
      </c>
      <c r="G271" s="20" t="s">
        <v>136</v>
      </c>
      <c r="H271" s="20" t="s">
        <v>74</v>
      </c>
      <c r="I271" s="20">
        <v>0.99865958902966256</v>
      </c>
      <c r="J271" s="20" t="s">
        <v>43</v>
      </c>
      <c r="K271" s="20">
        <v>1</v>
      </c>
      <c r="L271" s="20"/>
      <c r="M271" s="20" t="s">
        <v>35</v>
      </c>
      <c r="N271" s="20" t="s">
        <v>35</v>
      </c>
      <c r="O271" s="20" t="s">
        <v>35</v>
      </c>
      <c r="P271" s="20" t="s">
        <v>35</v>
      </c>
      <c r="Q271" s="20">
        <v>1.7305961754780654</v>
      </c>
      <c r="R271" s="20">
        <v>0.34420697412823409</v>
      </c>
      <c r="S271" s="21">
        <v>2.0748031496062995</v>
      </c>
      <c r="T271" s="21">
        <v>1.3385826771653544</v>
      </c>
      <c r="U271" s="21">
        <v>0.80314960629921273</v>
      </c>
      <c r="V271" s="21">
        <f t="shared" si="4"/>
        <v>2.1417322834645671</v>
      </c>
      <c r="W271" s="20" t="s">
        <v>35</v>
      </c>
      <c r="X271" s="20" t="s">
        <v>35</v>
      </c>
      <c r="Y271" s="20" t="s">
        <v>48</v>
      </c>
      <c r="AD271" s="20"/>
    </row>
    <row r="272" spans="1:30" x14ac:dyDescent="0.2">
      <c r="A272" s="20">
        <v>269</v>
      </c>
      <c r="B272" s="21" t="s">
        <v>759</v>
      </c>
      <c r="C272" s="21" t="s">
        <v>760</v>
      </c>
      <c r="D272" s="21" t="s">
        <v>760</v>
      </c>
      <c r="E272" s="20">
        <v>3</v>
      </c>
      <c r="F272" s="20">
        <v>1</v>
      </c>
      <c r="G272" s="20" t="s">
        <v>136</v>
      </c>
      <c r="H272" s="20" t="s">
        <v>74</v>
      </c>
      <c r="I272" s="20">
        <v>0.99808403455156935</v>
      </c>
      <c r="J272" s="20" t="s">
        <v>43</v>
      </c>
      <c r="K272" s="20">
        <v>1</v>
      </c>
      <c r="L272" s="20">
        <v>4</v>
      </c>
      <c r="M272" s="20">
        <v>3</v>
      </c>
      <c r="N272" s="20">
        <v>1</v>
      </c>
      <c r="O272" s="20">
        <v>1</v>
      </c>
      <c r="P272" s="20" t="s">
        <v>54</v>
      </c>
      <c r="Q272" s="20">
        <v>0.21354166666666669</v>
      </c>
      <c r="R272" s="20">
        <v>0.10677083333333331</v>
      </c>
      <c r="S272" s="21">
        <v>0.3203125</v>
      </c>
      <c r="T272" s="21">
        <v>0.24616608796296299</v>
      </c>
      <c r="U272" s="21">
        <v>4.7453703703703637E-2</v>
      </c>
      <c r="V272" s="21">
        <f t="shared" si="4"/>
        <v>0.29361979166666663</v>
      </c>
      <c r="W272" s="20">
        <v>23</v>
      </c>
      <c r="X272" s="20" t="s">
        <v>70</v>
      </c>
      <c r="Y272" s="20" t="s">
        <v>48</v>
      </c>
      <c r="AD272" s="20"/>
    </row>
    <row r="273" spans="1:30" x14ac:dyDescent="0.2">
      <c r="A273" s="20">
        <v>270</v>
      </c>
      <c r="B273" s="21" t="s">
        <v>761</v>
      </c>
      <c r="C273" s="21" t="s">
        <v>762</v>
      </c>
      <c r="D273" s="21" t="s">
        <v>763</v>
      </c>
      <c r="E273" s="20">
        <v>3</v>
      </c>
      <c r="F273" s="20">
        <v>1</v>
      </c>
      <c r="G273" s="20" t="s">
        <v>73</v>
      </c>
      <c r="H273" s="20" t="s">
        <v>74</v>
      </c>
      <c r="I273" s="20">
        <v>0.83569202634869078</v>
      </c>
      <c r="J273" s="20" t="s">
        <v>43</v>
      </c>
      <c r="K273" s="20">
        <v>1</v>
      </c>
      <c r="L273" s="20"/>
      <c r="M273" s="20" t="s">
        <v>35</v>
      </c>
      <c r="N273" s="20" t="s">
        <v>35</v>
      </c>
      <c r="O273" s="20" t="s">
        <v>35</v>
      </c>
      <c r="P273" s="20" t="s">
        <v>35</v>
      </c>
      <c r="Q273" s="20">
        <v>7.5939849624060141E-2</v>
      </c>
      <c r="R273" s="20">
        <v>0.14402385273528648</v>
      </c>
      <c r="S273" s="21">
        <v>0.21996370235934662</v>
      </c>
      <c r="T273" s="21">
        <v>7.5648892345807031E-2</v>
      </c>
      <c r="U273" s="21">
        <v>0.142569066344021</v>
      </c>
      <c r="V273" s="21">
        <f t="shared" si="4"/>
        <v>0.21821795868982802</v>
      </c>
      <c r="W273" s="20" t="s">
        <v>35</v>
      </c>
      <c r="X273" s="20" t="s">
        <v>35</v>
      </c>
      <c r="Y273" s="20" t="s">
        <v>48</v>
      </c>
      <c r="AD273" s="20"/>
    </row>
    <row r="274" spans="1:30" x14ac:dyDescent="0.2">
      <c r="A274" s="20">
        <v>271</v>
      </c>
      <c r="B274" s="21" t="s">
        <v>764</v>
      </c>
      <c r="C274" s="21" t="s">
        <v>765</v>
      </c>
      <c r="D274" s="21" t="s">
        <v>765</v>
      </c>
      <c r="E274" s="20">
        <v>1</v>
      </c>
      <c r="F274" s="20" t="s">
        <v>35</v>
      </c>
      <c r="G274" s="20" t="s">
        <v>73</v>
      </c>
      <c r="H274" s="20" t="s">
        <v>74</v>
      </c>
      <c r="I274" s="20">
        <v>0.99655739972337487</v>
      </c>
      <c r="J274" s="20" t="s">
        <v>43</v>
      </c>
      <c r="K274" s="20">
        <v>1</v>
      </c>
      <c r="L274" s="20"/>
      <c r="M274" s="20" t="s">
        <v>35</v>
      </c>
      <c r="N274" s="20" t="s">
        <v>35</v>
      </c>
      <c r="O274" s="20" t="s">
        <v>35</v>
      </c>
      <c r="P274" s="20" t="s">
        <v>35</v>
      </c>
      <c r="Q274" s="20">
        <v>4.0271865325077726E-3</v>
      </c>
      <c r="R274" s="20">
        <v>0.18614551083591327</v>
      </c>
      <c r="S274" s="21">
        <v>0.19017269736842105</v>
      </c>
      <c r="T274" s="21">
        <v>4.1255126452494871E-2</v>
      </c>
      <c r="U274" s="21">
        <v>9.9581339712918659E-2</v>
      </c>
      <c r="V274" s="21">
        <f t="shared" si="4"/>
        <v>0.14083646616541354</v>
      </c>
      <c r="W274" s="20">
        <v>12</v>
      </c>
      <c r="X274" s="20" t="s">
        <v>94</v>
      </c>
      <c r="Y274" s="20" t="s">
        <v>35</v>
      </c>
      <c r="AD274" s="20"/>
    </row>
    <row r="275" spans="1:30" x14ac:dyDescent="0.2">
      <c r="A275" s="20">
        <v>272</v>
      </c>
      <c r="B275" s="21" t="s">
        <v>766</v>
      </c>
      <c r="C275" s="21" t="s">
        <v>767</v>
      </c>
      <c r="D275" s="21" t="s">
        <v>768</v>
      </c>
      <c r="E275" s="20">
        <v>3</v>
      </c>
      <c r="F275" s="20">
        <v>1</v>
      </c>
      <c r="G275" s="20" t="s">
        <v>73</v>
      </c>
      <c r="H275" s="20" t="s">
        <v>74</v>
      </c>
      <c r="I275" s="20">
        <v>0.96622699594843164</v>
      </c>
      <c r="J275" s="20" t="s">
        <v>769</v>
      </c>
      <c r="K275" s="20">
        <v>1</v>
      </c>
      <c r="L275" s="20"/>
      <c r="M275" s="20" t="s">
        <v>35</v>
      </c>
      <c r="N275" s="20" t="s">
        <v>35</v>
      </c>
      <c r="O275" s="20" t="s">
        <v>35</v>
      </c>
      <c r="P275" s="20" t="s">
        <v>35</v>
      </c>
      <c r="Q275" s="20">
        <v>-0.14212301268668701</v>
      </c>
      <c r="R275" s="20">
        <v>0.17343825277019431</v>
      </c>
      <c r="S275" s="21">
        <v>3.1315240083507306E-2</v>
      </c>
      <c r="T275" s="21">
        <v>-0.14752957550452331</v>
      </c>
      <c r="U275" s="21">
        <v>0.1753653444676409</v>
      </c>
      <c r="V275" s="21">
        <f t="shared" si="4"/>
        <v>2.7835768963117596E-2</v>
      </c>
      <c r="W275" s="20">
        <v>23</v>
      </c>
      <c r="X275" s="20" t="s">
        <v>70</v>
      </c>
      <c r="Y275" s="20" t="s">
        <v>48</v>
      </c>
      <c r="AD275" s="20"/>
    </row>
    <row r="276" spans="1:30" x14ac:dyDescent="0.2">
      <c r="A276" s="20">
        <v>273</v>
      </c>
      <c r="B276" s="21" t="s">
        <v>770</v>
      </c>
      <c r="C276" s="21" t="s">
        <v>771</v>
      </c>
      <c r="D276" s="21" t="s">
        <v>771</v>
      </c>
      <c r="E276" s="20">
        <v>3</v>
      </c>
      <c r="F276" s="20">
        <v>1</v>
      </c>
      <c r="G276" s="20" t="s">
        <v>136</v>
      </c>
      <c r="H276" s="20" t="s">
        <v>74</v>
      </c>
      <c r="I276" s="20">
        <v>0.99900481246307493</v>
      </c>
      <c r="J276" s="20" t="s">
        <v>43</v>
      </c>
      <c r="K276" s="20">
        <v>1</v>
      </c>
      <c r="L276" s="20"/>
      <c r="M276" s="20" t="s">
        <v>35</v>
      </c>
      <c r="N276" s="20" t="s">
        <v>35</v>
      </c>
      <c r="O276" s="20" t="s">
        <v>35</v>
      </c>
      <c r="P276" s="20" t="s">
        <v>35</v>
      </c>
      <c r="Q276" s="20">
        <v>0.13027322404371589</v>
      </c>
      <c r="R276" s="20">
        <v>7.3278688524590158E-2</v>
      </c>
      <c r="S276" s="21">
        <v>0.20355191256830604</v>
      </c>
      <c r="T276" s="21">
        <v>0.10199963970455775</v>
      </c>
      <c r="U276" s="21">
        <v>0.10468384074941453</v>
      </c>
      <c r="V276" s="21">
        <f t="shared" si="4"/>
        <v>0.20668348045397228</v>
      </c>
      <c r="W276" s="20">
        <v>8</v>
      </c>
      <c r="X276" s="20" t="s">
        <v>70</v>
      </c>
      <c r="Y276" s="20" t="s">
        <v>423</v>
      </c>
      <c r="AD276" s="20"/>
    </row>
    <row r="277" spans="1:30" x14ac:dyDescent="0.2">
      <c r="A277" s="20">
        <v>274</v>
      </c>
      <c r="B277" s="21" t="s">
        <v>772</v>
      </c>
      <c r="C277" s="21" t="s">
        <v>773</v>
      </c>
      <c r="D277" s="21" t="s">
        <v>773</v>
      </c>
      <c r="E277" s="20">
        <v>3</v>
      </c>
      <c r="F277" s="20" t="s">
        <v>35</v>
      </c>
      <c r="G277" s="20" t="s">
        <v>136</v>
      </c>
      <c r="H277" s="20" t="s">
        <v>74</v>
      </c>
      <c r="I277" s="20">
        <v>0.99890730509515036</v>
      </c>
      <c r="J277" s="20" t="s">
        <v>47</v>
      </c>
      <c r="K277" s="20">
        <v>1</v>
      </c>
      <c r="L277" s="20">
        <v>6</v>
      </c>
      <c r="M277" s="20"/>
      <c r="N277" s="20">
        <v>6</v>
      </c>
      <c r="O277" s="20" t="s">
        <v>35</v>
      </c>
      <c r="P277" s="20" t="s">
        <v>35</v>
      </c>
      <c r="Q277" s="20">
        <v>0.1988675597293191</v>
      </c>
      <c r="R277" s="20">
        <v>0.3231597845601436</v>
      </c>
      <c r="S277" s="21">
        <v>0.52202734428946274</v>
      </c>
      <c r="T277" s="21">
        <v>0.21543985637342908</v>
      </c>
      <c r="U277" s="21">
        <v>0.3231597845601436</v>
      </c>
      <c r="V277" s="21">
        <f t="shared" si="4"/>
        <v>0.53859964093357271</v>
      </c>
      <c r="W277" s="20" t="s">
        <v>35</v>
      </c>
      <c r="X277" s="20" t="s">
        <v>35</v>
      </c>
      <c r="Y277" s="20" t="s">
        <v>35</v>
      </c>
      <c r="AD277" s="20"/>
    </row>
    <row r="278" spans="1:30" x14ac:dyDescent="0.2">
      <c r="A278" s="20">
        <v>275</v>
      </c>
      <c r="B278" s="21" t="s">
        <v>774</v>
      </c>
      <c r="C278" s="21" t="s">
        <v>775</v>
      </c>
      <c r="D278" s="21" t="s">
        <v>775</v>
      </c>
      <c r="E278" s="20">
        <v>3</v>
      </c>
      <c r="F278" s="20">
        <v>1</v>
      </c>
      <c r="G278" s="20" t="s">
        <v>73</v>
      </c>
      <c r="H278" s="20" t="s">
        <v>74</v>
      </c>
      <c r="I278" s="20">
        <v>0.99902097540814194</v>
      </c>
      <c r="J278" s="20" t="s">
        <v>43</v>
      </c>
      <c r="K278" s="20">
        <v>0</v>
      </c>
      <c r="L278" s="20">
        <v>1</v>
      </c>
      <c r="M278" s="20"/>
      <c r="N278" s="20">
        <v>1</v>
      </c>
      <c r="O278" s="20" t="s">
        <v>35</v>
      </c>
      <c r="P278" s="20" t="s">
        <v>35</v>
      </c>
      <c r="Q278" s="20">
        <v>3.9952718676122934E-2</v>
      </c>
      <c r="R278" s="20">
        <v>0.1102695035460993</v>
      </c>
      <c r="S278" s="21">
        <v>0.15022222222222223</v>
      </c>
      <c r="T278" s="21">
        <v>0.10515555555555554</v>
      </c>
      <c r="U278" s="21">
        <v>7.5111111111111115E-2</v>
      </c>
      <c r="V278" s="21">
        <f t="shared" si="4"/>
        <v>0.18026666666666666</v>
      </c>
      <c r="W278" s="20">
        <v>41</v>
      </c>
      <c r="X278" s="20" t="s">
        <v>70</v>
      </c>
      <c r="Y278" s="20" t="s">
        <v>48</v>
      </c>
      <c r="AD278" s="20"/>
    </row>
    <row r="279" spans="1:30" x14ac:dyDescent="0.2">
      <c r="A279" s="20">
        <v>276</v>
      </c>
      <c r="B279" s="21" t="s">
        <v>776</v>
      </c>
      <c r="C279" s="21" t="s">
        <v>777</v>
      </c>
      <c r="D279" s="21" t="s">
        <v>778</v>
      </c>
      <c r="E279" s="20">
        <v>3</v>
      </c>
      <c r="F279" s="20">
        <v>1</v>
      </c>
      <c r="G279" s="20" t="s">
        <v>73</v>
      </c>
      <c r="H279" s="20" t="s">
        <v>74</v>
      </c>
      <c r="I279" s="20">
        <v>0.36314797360980205</v>
      </c>
      <c r="J279" s="20" t="s">
        <v>572</v>
      </c>
      <c r="K279" s="20">
        <v>1</v>
      </c>
      <c r="L279" s="20">
        <v>10</v>
      </c>
      <c r="M279" s="20"/>
      <c r="N279" s="20">
        <v>10</v>
      </c>
      <c r="O279" s="20" t="s">
        <v>35</v>
      </c>
      <c r="P279" s="20" t="s">
        <v>35</v>
      </c>
      <c r="Q279" s="20">
        <v>0.10247870364439893</v>
      </c>
      <c r="R279" s="20">
        <v>0.15064369435726638</v>
      </c>
      <c r="S279" s="21">
        <v>0.25312239800166531</v>
      </c>
      <c r="T279" s="21">
        <v>9.8079186884492825E-2</v>
      </c>
      <c r="U279" s="21">
        <v>0.13505986390651467</v>
      </c>
      <c r="V279" s="21">
        <f t="shared" si="4"/>
        <v>0.2331390507910075</v>
      </c>
      <c r="W279" s="20" t="s">
        <v>35</v>
      </c>
      <c r="X279" s="20" t="s">
        <v>35</v>
      </c>
      <c r="Y279" s="20" t="s">
        <v>35</v>
      </c>
      <c r="AD279" s="20"/>
    </row>
    <row r="280" spans="1:30" x14ac:dyDescent="0.2">
      <c r="A280" s="20">
        <v>277</v>
      </c>
      <c r="B280" s="21" t="s">
        <v>779</v>
      </c>
      <c r="C280" s="21" t="s">
        <v>780</v>
      </c>
      <c r="D280" s="21" t="s">
        <v>781</v>
      </c>
      <c r="E280" s="20">
        <v>1</v>
      </c>
      <c r="F280" s="20">
        <v>1</v>
      </c>
      <c r="G280" s="20" t="s">
        <v>136</v>
      </c>
      <c r="H280" s="20" t="s">
        <v>74</v>
      </c>
      <c r="I280" s="20">
        <v>0.97542005542476728</v>
      </c>
      <c r="J280" s="20" t="s">
        <v>477</v>
      </c>
      <c r="K280" s="20">
        <v>0</v>
      </c>
      <c r="L280" s="20">
        <v>21</v>
      </c>
      <c r="M280" s="20">
        <v>5</v>
      </c>
      <c r="N280" s="20">
        <v>16</v>
      </c>
      <c r="O280" s="20">
        <v>4</v>
      </c>
      <c r="P280" s="20" t="s">
        <v>100</v>
      </c>
      <c r="Q280" s="20">
        <v>0.33791348600508908</v>
      </c>
      <c r="R280" s="20">
        <v>0.19007633587786266</v>
      </c>
      <c r="S280" s="21">
        <v>0.52798982188295174</v>
      </c>
      <c r="T280" s="21">
        <v>-0.31679389312977113</v>
      </c>
      <c r="U280" s="21">
        <v>0.63358778625954204</v>
      </c>
      <c r="V280" s="21">
        <f t="shared" si="4"/>
        <v>0.31679389312977091</v>
      </c>
      <c r="W280" s="20">
        <v>6</v>
      </c>
      <c r="X280" s="20" t="s">
        <v>94</v>
      </c>
      <c r="Y280" s="20" t="s">
        <v>35</v>
      </c>
      <c r="AD280" s="20"/>
    </row>
    <row r="281" spans="1:30" x14ac:dyDescent="0.2">
      <c r="A281" s="20">
        <v>278</v>
      </c>
      <c r="B281" s="21" t="s">
        <v>782</v>
      </c>
      <c r="C281" s="21" t="s">
        <v>783</v>
      </c>
      <c r="D281" s="21" t="s">
        <v>783</v>
      </c>
      <c r="E281" s="20">
        <v>1</v>
      </c>
      <c r="F281" s="20">
        <v>1</v>
      </c>
      <c r="G281" s="20" t="s">
        <v>73</v>
      </c>
      <c r="H281" s="20" t="s">
        <v>74</v>
      </c>
      <c r="I281" s="20">
        <v>0.9299868766404199</v>
      </c>
      <c r="J281" s="20" t="s">
        <v>784</v>
      </c>
      <c r="K281" s="20">
        <v>1</v>
      </c>
      <c r="L281" s="20"/>
      <c r="M281" s="20" t="s">
        <v>35</v>
      </c>
      <c r="N281" s="20" t="s">
        <v>35</v>
      </c>
      <c r="O281" s="20" t="s">
        <v>35</v>
      </c>
      <c r="P281" s="20" t="s">
        <v>35</v>
      </c>
      <c r="Q281" s="20">
        <v>-0.15446321190902529</v>
      </c>
      <c r="R281" s="20">
        <v>0.22779886148007589</v>
      </c>
      <c r="S281" s="21">
        <v>7.3335649571050598E-2</v>
      </c>
      <c r="T281" s="21">
        <v>-9.7205451095394163E-2</v>
      </c>
      <c r="U281" s="21">
        <v>0.17158875280317404</v>
      </c>
      <c r="V281" s="21">
        <f t="shared" si="4"/>
        <v>7.4383301707779875E-2</v>
      </c>
      <c r="W281" s="20" t="s">
        <v>35</v>
      </c>
      <c r="X281" s="20" t="s">
        <v>35</v>
      </c>
      <c r="Y281" s="20" t="s">
        <v>35</v>
      </c>
      <c r="AD281" s="20"/>
    </row>
    <row r="282" spans="1:30" x14ac:dyDescent="0.2">
      <c r="A282" s="20">
        <v>279</v>
      </c>
      <c r="B282" s="21" t="s">
        <v>785</v>
      </c>
      <c r="C282" s="21" t="s">
        <v>786</v>
      </c>
      <c r="D282" s="21" t="s">
        <v>787</v>
      </c>
      <c r="E282" s="20">
        <v>3</v>
      </c>
      <c r="F282" s="20">
        <v>1</v>
      </c>
      <c r="G282" s="20" t="s">
        <v>73</v>
      </c>
      <c r="H282" s="20" t="s">
        <v>74</v>
      </c>
      <c r="I282" s="20">
        <v>0.95493797252988688</v>
      </c>
      <c r="J282" s="20" t="s">
        <v>43</v>
      </c>
      <c r="K282" s="20">
        <v>1</v>
      </c>
      <c r="L282" s="20">
        <v>2</v>
      </c>
      <c r="M282" s="20"/>
      <c r="N282" s="20">
        <v>2</v>
      </c>
      <c r="O282" s="20" t="s">
        <v>35</v>
      </c>
      <c r="P282" s="20" t="s">
        <v>35</v>
      </c>
      <c r="Q282" s="20">
        <v>-0.12210669985147123</v>
      </c>
      <c r="R282" s="20">
        <v>0.15855646100116413</v>
      </c>
      <c r="S282" s="21">
        <v>3.6449761149692908E-2</v>
      </c>
      <c r="T282" s="21">
        <v>-8.2467584601180199E-2</v>
      </c>
      <c r="U282" s="21">
        <v>0.11891734575087311</v>
      </c>
      <c r="V282" s="21">
        <f t="shared" si="4"/>
        <v>3.6449761149692908E-2</v>
      </c>
      <c r="W282" s="20">
        <v>43</v>
      </c>
      <c r="X282" s="20" t="s">
        <v>94</v>
      </c>
      <c r="Y282" s="20" t="s">
        <v>35</v>
      </c>
      <c r="AD282" s="20"/>
    </row>
    <row r="283" spans="1:30" x14ac:dyDescent="0.2">
      <c r="A283" s="20">
        <v>280</v>
      </c>
      <c r="B283" s="21" t="s">
        <v>788</v>
      </c>
      <c r="C283" s="21" t="s">
        <v>789</v>
      </c>
      <c r="D283" s="21" t="s">
        <v>789</v>
      </c>
      <c r="E283" s="20">
        <v>1</v>
      </c>
      <c r="F283" s="20">
        <v>1</v>
      </c>
      <c r="G283" s="20" t="s">
        <v>52</v>
      </c>
      <c r="H283" s="20" t="s">
        <v>53</v>
      </c>
      <c r="I283" s="20">
        <v>0.94467557855132767</v>
      </c>
      <c r="J283" s="20" t="s">
        <v>489</v>
      </c>
      <c r="K283" s="20">
        <v>0</v>
      </c>
      <c r="L283" s="20"/>
      <c r="M283" s="20" t="s">
        <v>35</v>
      </c>
      <c r="N283" s="20" t="s">
        <v>35</v>
      </c>
      <c r="O283" s="20" t="s">
        <v>35</v>
      </c>
      <c r="P283" s="20" t="s">
        <v>35</v>
      </c>
      <c r="Q283" s="20">
        <v>8.7626128518321827E-2</v>
      </c>
      <c r="R283" s="20">
        <v>0.11683483802442909</v>
      </c>
      <c r="S283" s="21">
        <v>0.20446096654275092</v>
      </c>
      <c r="T283" s="21">
        <v>0.12010294538175575</v>
      </c>
      <c r="U283" s="21">
        <v>4.718329997140408E-2</v>
      </c>
      <c r="V283" s="21">
        <f t="shared" si="4"/>
        <v>0.16728624535315983</v>
      </c>
      <c r="W283" s="20" t="s">
        <v>35</v>
      </c>
      <c r="X283" s="20" t="s">
        <v>35</v>
      </c>
      <c r="Y283" s="20" t="s">
        <v>35</v>
      </c>
      <c r="AD283" s="20"/>
    </row>
    <row r="284" spans="1:30" x14ac:dyDescent="0.2">
      <c r="A284" s="20">
        <v>281</v>
      </c>
      <c r="B284" s="21" t="s">
        <v>790</v>
      </c>
      <c r="C284" s="21" t="s">
        <v>791</v>
      </c>
      <c r="D284" s="21" t="s">
        <v>791</v>
      </c>
      <c r="E284" s="20">
        <v>3</v>
      </c>
      <c r="F284" s="20">
        <v>1</v>
      </c>
      <c r="G284" s="20" t="s">
        <v>222</v>
      </c>
      <c r="H284" s="20" t="s">
        <v>223</v>
      </c>
      <c r="I284" s="20">
        <v>0.99780931043066945</v>
      </c>
      <c r="J284" s="20" t="s">
        <v>47</v>
      </c>
      <c r="K284" s="20">
        <v>0</v>
      </c>
      <c r="L284" s="20"/>
      <c r="M284" s="20" t="s">
        <v>35</v>
      </c>
      <c r="N284" s="20" t="s">
        <v>35</v>
      </c>
      <c r="O284" s="20" t="s">
        <v>35</v>
      </c>
      <c r="P284" s="20" t="s">
        <v>35</v>
      </c>
      <c r="Q284" s="20">
        <v>0.33602042088224804</v>
      </c>
      <c r="R284" s="20">
        <v>0.26649391780033116</v>
      </c>
      <c r="S284" s="21">
        <v>0.6025143386825792</v>
      </c>
      <c r="T284" s="21">
        <v>0.29396674584323046</v>
      </c>
      <c r="U284" s="21">
        <v>0.25938242280285029</v>
      </c>
      <c r="V284" s="21">
        <f t="shared" si="4"/>
        <v>0.55334916864608075</v>
      </c>
      <c r="W284" s="20" t="s">
        <v>35</v>
      </c>
      <c r="X284" s="20" t="s">
        <v>35</v>
      </c>
      <c r="Y284" s="20" t="s">
        <v>35</v>
      </c>
      <c r="AD284" s="20"/>
    </row>
    <row r="285" spans="1:30" x14ac:dyDescent="0.2">
      <c r="A285" s="20">
        <v>282</v>
      </c>
      <c r="B285" s="21" t="s">
        <v>792</v>
      </c>
      <c r="C285" s="21" t="s">
        <v>793</v>
      </c>
      <c r="D285" s="21" t="s">
        <v>793</v>
      </c>
      <c r="E285" s="20">
        <v>3</v>
      </c>
      <c r="F285" s="20">
        <v>1</v>
      </c>
      <c r="G285" s="20" t="s">
        <v>73</v>
      </c>
      <c r="H285" s="20" t="s">
        <v>74</v>
      </c>
      <c r="I285" s="20">
        <v>0.94713894494090523</v>
      </c>
      <c r="J285" s="20" t="s">
        <v>477</v>
      </c>
      <c r="K285" s="20">
        <v>1</v>
      </c>
      <c r="L285" s="20"/>
      <c r="M285" s="20" t="s">
        <v>35</v>
      </c>
      <c r="N285" s="20" t="s">
        <v>35</v>
      </c>
      <c r="O285" s="20" t="s">
        <v>35</v>
      </c>
      <c r="P285" s="20" t="s">
        <v>35</v>
      </c>
      <c r="Q285" s="20">
        <v>-6.3333333333333325E-2</v>
      </c>
      <c r="R285" s="20">
        <v>0.2533333333333333</v>
      </c>
      <c r="S285" s="21">
        <v>0.18999999999999997</v>
      </c>
      <c r="T285" s="21">
        <v>-0.31666666666666676</v>
      </c>
      <c r="U285" s="21">
        <v>0.50666666666666682</v>
      </c>
      <c r="V285" s="21">
        <f t="shared" si="4"/>
        <v>0.19000000000000006</v>
      </c>
      <c r="W285" s="20">
        <v>14</v>
      </c>
      <c r="X285" s="20" t="s">
        <v>70</v>
      </c>
      <c r="Y285" s="20" t="s">
        <v>35</v>
      </c>
      <c r="AD285" s="20"/>
    </row>
    <row r="286" spans="1:30" x14ac:dyDescent="0.2">
      <c r="A286" s="20">
        <v>283</v>
      </c>
      <c r="B286" s="21" t="s">
        <v>794</v>
      </c>
      <c r="C286" s="21" t="s">
        <v>795</v>
      </c>
      <c r="D286" s="21" t="s">
        <v>796</v>
      </c>
      <c r="E286" s="20">
        <v>3</v>
      </c>
      <c r="F286" s="20">
        <v>1</v>
      </c>
      <c r="G286" s="20" t="s">
        <v>73</v>
      </c>
      <c r="H286" s="20" t="s">
        <v>74</v>
      </c>
      <c r="I286" s="20">
        <v>0.77556904400606974</v>
      </c>
      <c r="J286" s="20" t="s">
        <v>440</v>
      </c>
      <c r="K286" s="20">
        <v>1</v>
      </c>
      <c r="L286" s="20">
        <v>24</v>
      </c>
      <c r="M286" s="20">
        <v>2</v>
      </c>
      <c r="N286" s="20">
        <v>22</v>
      </c>
      <c r="O286" s="20">
        <v>0</v>
      </c>
      <c r="P286" s="20" t="s">
        <v>100</v>
      </c>
      <c r="Q286" s="20">
        <v>5.5274657914655877E-2</v>
      </c>
      <c r="R286" s="20">
        <v>0.17166284605889615</v>
      </c>
      <c r="S286" s="21">
        <v>0.22693750397355203</v>
      </c>
      <c r="T286" s="21">
        <v>-2.5335925483490677E-2</v>
      </c>
      <c r="U286" s="21">
        <v>0.19255303367452903</v>
      </c>
      <c r="V286" s="21">
        <f t="shared" si="4"/>
        <v>0.16721710819103835</v>
      </c>
      <c r="W286" s="20" t="s">
        <v>35</v>
      </c>
      <c r="X286" s="20" t="s">
        <v>35</v>
      </c>
      <c r="Y286" s="20" t="s">
        <v>35</v>
      </c>
      <c r="AD286" s="20"/>
    </row>
    <row r="287" spans="1:30" x14ac:dyDescent="0.2">
      <c r="A287" s="20">
        <v>284</v>
      </c>
      <c r="B287" s="21" t="s">
        <v>797</v>
      </c>
      <c r="C287" s="21" t="s">
        <v>798</v>
      </c>
      <c r="D287" s="21" t="s">
        <v>798</v>
      </c>
      <c r="E287" s="20">
        <v>3</v>
      </c>
      <c r="F287" s="20">
        <v>1</v>
      </c>
      <c r="G287" s="20" t="s">
        <v>136</v>
      </c>
      <c r="H287" s="20" t="s">
        <v>74</v>
      </c>
      <c r="I287" s="20">
        <v>0.99483425796938529</v>
      </c>
      <c r="J287" s="20" t="s">
        <v>43</v>
      </c>
      <c r="K287" s="20">
        <v>0</v>
      </c>
      <c r="L287" s="20"/>
      <c r="M287" s="20" t="s">
        <v>35</v>
      </c>
      <c r="N287" s="20" t="s">
        <v>35</v>
      </c>
      <c r="O287" s="20" t="s">
        <v>35</v>
      </c>
      <c r="P287" s="20" t="s">
        <v>35</v>
      </c>
      <c r="Q287" s="20">
        <v>-0.15671641791044777</v>
      </c>
      <c r="R287" s="20">
        <v>0.47014925373134331</v>
      </c>
      <c r="S287" s="21">
        <v>0.31343283582089554</v>
      </c>
      <c r="T287" s="21">
        <v>0</v>
      </c>
      <c r="U287" s="21">
        <v>0.31343283582089554</v>
      </c>
      <c r="V287" s="21">
        <f t="shared" si="4"/>
        <v>0.31343283582089554</v>
      </c>
      <c r="W287" s="20" t="s">
        <v>35</v>
      </c>
      <c r="X287" s="20" t="s">
        <v>35</v>
      </c>
      <c r="Y287" s="20" t="s">
        <v>35</v>
      </c>
      <c r="AD287" s="20"/>
    </row>
    <row r="288" spans="1:30" x14ac:dyDescent="0.2">
      <c r="A288" s="20">
        <v>285</v>
      </c>
      <c r="B288" s="21" t="s">
        <v>799</v>
      </c>
      <c r="C288" s="21" t="s">
        <v>800</v>
      </c>
      <c r="D288" s="21" t="s">
        <v>800</v>
      </c>
      <c r="E288" s="20">
        <v>3</v>
      </c>
      <c r="F288" s="20">
        <v>1</v>
      </c>
      <c r="G288" s="20" t="s">
        <v>73</v>
      </c>
      <c r="H288" s="20" t="s">
        <v>74</v>
      </c>
      <c r="I288" s="20">
        <v>0.9930740178328078</v>
      </c>
      <c r="J288" s="20" t="s">
        <v>43</v>
      </c>
      <c r="K288" s="20">
        <v>0</v>
      </c>
      <c r="L288" s="20">
        <v>3</v>
      </c>
      <c r="M288" s="20">
        <v>3</v>
      </c>
      <c r="N288" s="20">
        <v>0</v>
      </c>
      <c r="O288" s="20">
        <v>1</v>
      </c>
      <c r="P288" s="20" t="s">
        <v>54</v>
      </c>
      <c r="Q288" s="20">
        <v>0.17145448786247017</v>
      </c>
      <c r="R288" s="20">
        <v>0.23310104529616724</v>
      </c>
      <c r="S288" s="21">
        <v>0.4045555331586374</v>
      </c>
      <c r="T288" s="21">
        <v>0</v>
      </c>
      <c r="U288" s="21">
        <v>0.34611973392461198</v>
      </c>
      <c r="V288" s="21">
        <f t="shared" si="4"/>
        <v>0.34611973392461198</v>
      </c>
      <c r="W288" s="20">
        <v>26</v>
      </c>
      <c r="X288" s="20" t="s">
        <v>94</v>
      </c>
      <c r="Y288" s="20" t="s">
        <v>35</v>
      </c>
      <c r="AD288" s="20"/>
    </row>
    <row r="289" spans="1:30" x14ac:dyDescent="0.2">
      <c r="A289" s="20">
        <v>286</v>
      </c>
      <c r="B289" s="21" t="s">
        <v>801</v>
      </c>
      <c r="C289" s="21" t="s">
        <v>802</v>
      </c>
      <c r="D289" s="21" t="s">
        <v>803</v>
      </c>
      <c r="E289" s="20">
        <v>2</v>
      </c>
      <c r="F289" s="20">
        <v>1</v>
      </c>
      <c r="G289" s="20" t="s">
        <v>73</v>
      </c>
      <c r="H289" s="20" t="s">
        <v>74</v>
      </c>
      <c r="I289" s="20">
        <v>0.70517006398446946</v>
      </c>
      <c r="J289" s="20" t="s">
        <v>741</v>
      </c>
      <c r="K289" s="20">
        <v>0</v>
      </c>
      <c r="L289" s="20">
        <v>121</v>
      </c>
      <c r="M289" s="20"/>
      <c r="N289" s="20">
        <v>121</v>
      </c>
      <c r="O289" s="20" t="s">
        <v>35</v>
      </c>
      <c r="P289" s="20" t="s">
        <v>35</v>
      </c>
      <c r="Q289" s="20"/>
      <c r="R289" s="20"/>
      <c r="T289" s="21">
        <v>-7.885196374622358E-2</v>
      </c>
      <c r="U289" s="21">
        <v>0.13141993957703929</v>
      </c>
      <c r="V289" s="21">
        <f t="shared" si="4"/>
        <v>5.2567975830815711E-2</v>
      </c>
      <c r="W289" s="20" t="s">
        <v>35</v>
      </c>
      <c r="X289" s="20" t="s">
        <v>35</v>
      </c>
      <c r="Y289" s="20" t="s">
        <v>35</v>
      </c>
      <c r="AD289" s="20"/>
    </row>
    <row r="290" spans="1:30" x14ac:dyDescent="0.2">
      <c r="A290" s="20">
        <v>287</v>
      </c>
      <c r="B290" s="21" t="s">
        <v>804</v>
      </c>
      <c r="C290" s="21" t="s">
        <v>805</v>
      </c>
      <c r="D290" s="21" t="s">
        <v>806</v>
      </c>
      <c r="E290" s="20">
        <v>2</v>
      </c>
      <c r="F290" s="20" t="s">
        <v>35</v>
      </c>
      <c r="G290" s="20" t="s">
        <v>73</v>
      </c>
      <c r="H290" s="20" t="s">
        <v>74</v>
      </c>
      <c r="I290" s="20">
        <v>0.97230098585920777</v>
      </c>
      <c r="J290" s="20" t="s">
        <v>43</v>
      </c>
      <c r="K290" s="20">
        <v>0</v>
      </c>
      <c r="L290" s="20">
        <v>5</v>
      </c>
      <c r="M290" s="20"/>
      <c r="N290" s="20">
        <v>5</v>
      </c>
      <c r="O290" s="20" t="s">
        <v>35</v>
      </c>
      <c r="P290" s="20" t="s">
        <v>35</v>
      </c>
      <c r="Q290" s="20"/>
      <c r="R290" s="20"/>
      <c r="S290" s="21" t="s">
        <v>35</v>
      </c>
      <c r="T290" s="21" t="s">
        <v>35</v>
      </c>
      <c r="U290" s="21" t="s">
        <v>35</v>
      </c>
      <c r="V290" s="21" t="str">
        <f t="shared" si="4"/>
        <v/>
      </c>
      <c r="W290" s="20" t="s">
        <v>35</v>
      </c>
      <c r="X290" s="20" t="s">
        <v>35</v>
      </c>
      <c r="Y290" s="20" t="s">
        <v>35</v>
      </c>
      <c r="AD290" s="20"/>
    </row>
    <row r="291" spans="1:30" x14ac:dyDescent="0.2">
      <c r="A291" s="20">
        <v>288</v>
      </c>
      <c r="B291" s="21" t="s">
        <v>807</v>
      </c>
      <c r="C291" s="21" t="s">
        <v>808</v>
      </c>
      <c r="D291" s="21" t="s">
        <v>809</v>
      </c>
      <c r="E291" s="20">
        <v>2</v>
      </c>
      <c r="F291" s="20">
        <v>1</v>
      </c>
      <c r="G291" s="20" t="s">
        <v>73</v>
      </c>
      <c r="H291" s="20" t="s">
        <v>74</v>
      </c>
      <c r="I291" s="20">
        <v>0.47632552404438966</v>
      </c>
      <c r="J291" s="20" t="s">
        <v>37</v>
      </c>
      <c r="K291" s="20">
        <v>0</v>
      </c>
      <c r="L291" s="20">
        <v>2</v>
      </c>
      <c r="M291" s="20"/>
      <c r="N291" s="20">
        <v>2</v>
      </c>
      <c r="O291" s="20" t="s">
        <v>35</v>
      </c>
      <c r="P291" s="20" t="s">
        <v>35</v>
      </c>
      <c r="Q291" s="20">
        <v>9.7125885478158216E-2</v>
      </c>
      <c r="R291" s="20">
        <v>0.17146915584415584</v>
      </c>
      <c r="S291" s="21">
        <v>0.26859504132231404</v>
      </c>
      <c r="T291" s="21">
        <v>8.2792207792207806E-2</v>
      </c>
      <c r="U291" s="21">
        <v>0.16883116883116883</v>
      </c>
      <c r="V291" s="21">
        <f t="shared" si="4"/>
        <v>0.25162337662337664</v>
      </c>
      <c r="W291" s="20" t="s">
        <v>35</v>
      </c>
      <c r="X291" s="20" t="s">
        <v>35</v>
      </c>
      <c r="Y291" s="20" t="s">
        <v>35</v>
      </c>
      <c r="AD291" s="20"/>
    </row>
    <row r="292" spans="1:30" x14ac:dyDescent="0.2">
      <c r="A292" s="20">
        <v>289</v>
      </c>
      <c r="B292" s="21" t="s">
        <v>810</v>
      </c>
      <c r="C292" s="21" t="s">
        <v>811</v>
      </c>
      <c r="D292" s="21" t="s">
        <v>812</v>
      </c>
      <c r="E292" s="20">
        <v>2</v>
      </c>
      <c r="F292" s="20">
        <v>1</v>
      </c>
      <c r="G292" s="20" t="s">
        <v>73</v>
      </c>
      <c r="H292" s="20" t="s">
        <v>74</v>
      </c>
      <c r="I292" s="20">
        <v>0.80086484070081321</v>
      </c>
      <c r="J292" s="20" t="s">
        <v>647</v>
      </c>
      <c r="K292" s="20">
        <v>0</v>
      </c>
      <c r="L292" s="20">
        <v>2</v>
      </c>
      <c r="M292" s="20"/>
      <c r="N292" s="20">
        <v>2</v>
      </c>
      <c r="O292" s="20" t="s">
        <v>35</v>
      </c>
      <c r="P292" s="20" t="s">
        <v>35</v>
      </c>
      <c r="Q292" s="20">
        <v>4.4057892844300589E-2</v>
      </c>
      <c r="R292" s="20">
        <v>0.15250809061488677</v>
      </c>
      <c r="S292" s="21">
        <v>0.19656598345918735</v>
      </c>
      <c r="T292" s="21" t="s">
        <v>35</v>
      </c>
      <c r="U292" s="21" t="s">
        <v>35</v>
      </c>
      <c r="V292" s="21" t="str">
        <f t="shared" si="4"/>
        <v/>
      </c>
      <c r="W292" s="20" t="s">
        <v>35</v>
      </c>
      <c r="X292" s="20" t="s">
        <v>35</v>
      </c>
      <c r="Y292" s="20" t="s">
        <v>35</v>
      </c>
      <c r="AD292" s="20"/>
    </row>
    <row r="293" spans="1:30" x14ac:dyDescent="0.2">
      <c r="A293" s="20">
        <v>290</v>
      </c>
      <c r="B293" s="21" t="s">
        <v>813</v>
      </c>
      <c r="C293" s="21" t="s">
        <v>814</v>
      </c>
      <c r="D293" s="21" t="s">
        <v>815</v>
      </c>
      <c r="E293" s="20">
        <v>2</v>
      </c>
      <c r="F293" s="20">
        <v>1</v>
      </c>
      <c r="G293" s="20" t="s">
        <v>73</v>
      </c>
      <c r="H293" s="20" t="s">
        <v>74</v>
      </c>
      <c r="I293" s="20">
        <v>0.69485771252492301</v>
      </c>
      <c r="J293" s="20" t="s">
        <v>43</v>
      </c>
      <c r="K293" s="20">
        <v>0</v>
      </c>
      <c r="L293" s="20">
        <v>13</v>
      </c>
      <c r="M293" s="20">
        <v>2</v>
      </c>
      <c r="N293" s="20">
        <v>11</v>
      </c>
      <c r="O293" s="20">
        <v>2</v>
      </c>
      <c r="P293" s="20" t="s">
        <v>100</v>
      </c>
      <c r="Q293" s="20">
        <v>-0.40796703296703291</v>
      </c>
      <c r="R293" s="20">
        <v>0.45329670329670324</v>
      </c>
      <c r="S293" s="21">
        <v>4.5329670329670335E-2</v>
      </c>
      <c r="T293" s="21" t="s">
        <v>35</v>
      </c>
      <c r="U293" s="21" t="s">
        <v>35</v>
      </c>
      <c r="V293" s="21" t="str">
        <f t="shared" si="4"/>
        <v/>
      </c>
      <c r="W293" s="20" t="s">
        <v>35</v>
      </c>
      <c r="X293" s="20" t="s">
        <v>35</v>
      </c>
      <c r="Y293" s="20" t="s">
        <v>35</v>
      </c>
      <c r="AD293" s="20"/>
    </row>
    <row r="294" spans="1:30" x14ac:dyDescent="0.2">
      <c r="A294" s="20">
        <v>291</v>
      </c>
      <c r="B294" s="21" t="s">
        <v>816</v>
      </c>
      <c r="C294" s="21" t="s">
        <v>817</v>
      </c>
      <c r="D294" s="21" t="s">
        <v>818</v>
      </c>
      <c r="E294" s="20">
        <v>2</v>
      </c>
      <c r="F294" s="20">
        <v>1</v>
      </c>
      <c r="G294" s="20" t="s">
        <v>73</v>
      </c>
      <c r="H294" s="20" t="s">
        <v>74</v>
      </c>
      <c r="I294" s="20">
        <v>0.88068714211348242</v>
      </c>
      <c r="J294" s="20" t="s">
        <v>819</v>
      </c>
      <c r="K294" s="20">
        <v>0</v>
      </c>
      <c r="L294" s="20"/>
      <c r="M294" s="20" t="s">
        <v>35</v>
      </c>
      <c r="N294" s="20" t="s">
        <v>35</v>
      </c>
      <c r="O294" s="20" t="s">
        <v>35</v>
      </c>
      <c r="P294" s="20" t="s">
        <v>35</v>
      </c>
      <c r="Q294" s="20"/>
      <c r="R294" s="20"/>
      <c r="T294" s="21" t="s">
        <v>35</v>
      </c>
      <c r="U294" s="21" t="s">
        <v>35</v>
      </c>
      <c r="V294" s="21" t="str">
        <f t="shared" si="4"/>
        <v/>
      </c>
      <c r="W294" s="20" t="s">
        <v>35</v>
      </c>
      <c r="X294" s="20" t="s">
        <v>35</v>
      </c>
      <c r="Y294" s="20" t="s">
        <v>35</v>
      </c>
      <c r="AD294" s="20"/>
    </row>
    <row r="295" spans="1:30" x14ac:dyDescent="0.2">
      <c r="A295" s="20">
        <v>292</v>
      </c>
      <c r="B295" s="21" t="s">
        <v>820</v>
      </c>
      <c r="C295" s="21" t="s">
        <v>821</v>
      </c>
      <c r="D295" s="21" t="s">
        <v>822</v>
      </c>
      <c r="E295" s="20">
        <v>2</v>
      </c>
      <c r="F295" s="20">
        <v>1</v>
      </c>
      <c r="G295" s="20" t="s">
        <v>73</v>
      </c>
      <c r="H295" s="20" t="s">
        <v>74</v>
      </c>
      <c r="I295" s="20">
        <v>0.73137269236017699</v>
      </c>
      <c r="J295" s="20" t="s">
        <v>279</v>
      </c>
      <c r="K295" s="20">
        <v>0</v>
      </c>
      <c r="L295" s="20"/>
      <c r="M295" s="20" t="s">
        <v>35</v>
      </c>
      <c r="N295" s="20" t="s">
        <v>35</v>
      </c>
      <c r="O295" s="20" t="s">
        <v>35</v>
      </c>
      <c r="P295" s="20" t="s">
        <v>35</v>
      </c>
      <c r="Q295" s="20">
        <v>0.10610344254116086</v>
      </c>
      <c r="R295" s="20">
        <v>7.6833527357392295E-2</v>
      </c>
      <c r="S295" s="21">
        <v>0.18293696989855315</v>
      </c>
      <c r="T295" s="21">
        <v>7.6384208483957272E-2</v>
      </c>
      <c r="U295" s="21">
        <v>9.4356963421358991E-2</v>
      </c>
      <c r="V295" s="21">
        <f t="shared" si="4"/>
        <v>0.17074117190531626</v>
      </c>
      <c r="W295" s="20">
        <v>16</v>
      </c>
      <c r="X295" s="20" t="s">
        <v>70</v>
      </c>
      <c r="Y295" s="20" t="s">
        <v>35</v>
      </c>
      <c r="AD295" s="20"/>
    </row>
    <row r="296" spans="1:30" x14ac:dyDescent="0.2">
      <c r="A296" s="20">
        <v>293</v>
      </c>
      <c r="B296" s="21" t="s">
        <v>823</v>
      </c>
      <c r="C296" s="21" t="s">
        <v>824</v>
      </c>
      <c r="D296" s="21" t="s">
        <v>825</v>
      </c>
      <c r="E296" s="20">
        <v>2</v>
      </c>
      <c r="F296" s="20">
        <v>1</v>
      </c>
      <c r="G296" s="20" t="s">
        <v>73</v>
      </c>
      <c r="H296" s="20" t="s">
        <v>74</v>
      </c>
      <c r="I296" s="20">
        <v>0.74641637345499978</v>
      </c>
      <c r="J296" s="20" t="s">
        <v>647</v>
      </c>
      <c r="K296" s="20">
        <v>0</v>
      </c>
      <c r="L296" s="20">
        <v>3</v>
      </c>
      <c r="M296" s="20">
        <v>1</v>
      </c>
      <c r="N296" s="20">
        <v>2</v>
      </c>
      <c r="O296" s="20">
        <v>0</v>
      </c>
      <c r="P296" s="20" t="s">
        <v>100</v>
      </c>
      <c r="Q296" s="20">
        <v>-5.4348544973544965E-2</v>
      </c>
      <c r="R296" s="20">
        <v>0.11441798941798942</v>
      </c>
      <c r="S296" s="21">
        <v>6.0069444444444453E-2</v>
      </c>
      <c r="T296" s="21">
        <v>6.6743827160493869E-3</v>
      </c>
      <c r="U296" s="21">
        <v>5.3395061728395067E-2</v>
      </c>
      <c r="V296" s="21">
        <f t="shared" si="4"/>
        <v>6.0069444444444453E-2</v>
      </c>
      <c r="W296" s="20">
        <v>7</v>
      </c>
      <c r="X296" s="20" t="s">
        <v>94</v>
      </c>
      <c r="Y296" s="20" t="s">
        <v>35</v>
      </c>
      <c r="AD296" s="20"/>
    </row>
    <row r="297" spans="1:30" x14ac:dyDescent="0.2">
      <c r="A297" s="20">
        <v>294</v>
      </c>
      <c r="B297" s="21" t="s">
        <v>826</v>
      </c>
      <c r="C297" s="21" t="s">
        <v>827</v>
      </c>
      <c r="D297" s="21" t="s">
        <v>828</v>
      </c>
      <c r="E297" s="20">
        <v>2</v>
      </c>
      <c r="F297" s="20" t="s">
        <v>35</v>
      </c>
      <c r="G297" s="20" t="s">
        <v>73</v>
      </c>
      <c r="H297" s="20" t="s">
        <v>74</v>
      </c>
      <c r="I297" s="20">
        <v>0.57461784786417736</v>
      </c>
      <c r="J297" s="20" t="s">
        <v>647</v>
      </c>
      <c r="K297" s="20">
        <v>0</v>
      </c>
      <c r="L297" s="20">
        <v>15</v>
      </c>
      <c r="M297" s="20"/>
      <c r="N297" s="20">
        <v>15</v>
      </c>
      <c r="O297" s="20" t="s">
        <v>35</v>
      </c>
      <c r="P297" s="20" t="s">
        <v>35</v>
      </c>
      <c r="Q297" s="20">
        <v>0.37605200136845707</v>
      </c>
      <c r="R297" s="20">
        <v>0.1822784810126582</v>
      </c>
      <c r="S297" s="21">
        <v>0.55833048238111527</v>
      </c>
      <c r="T297" s="21">
        <v>0.31752677702044785</v>
      </c>
      <c r="U297" s="21">
        <v>0.21032132424537486</v>
      </c>
      <c r="V297" s="21">
        <f t="shared" si="4"/>
        <v>0.52784810126582271</v>
      </c>
      <c r="W297" s="20" t="s">
        <v>35</v>
      </c>
      <c r="X297" s="20" t="s">
        <v>35</v>
      </c>
      <c r="Y297" s="20" t="s">
        <v>35</v>
      </c>
      <c r="AD297" s="20"/>
    </row>
    <row r="298" spans="1:30" x14ac:dyDescent="0.2">
      <c r="A298" s="20">
        <v>295</v>
      </c>
      <c r="B298" s="21" t="s">
        <v>829</v>
      </c>
      <c r="C298" s="21" t="s">
        <v>830</v>
      </c>
      <c r="D298" s="21" t="s">
        <v>831</v>
      </c>
      <c r="E298" s="20">
        <v>2</v>
      </c>
      <c r="F298" s="20">
        <v>1</v>
      </c>
      <c r="G298" s="20" t="s">
        <v>73</v>
      </c>
      <c r="H298" s="20" t="s">
        <v>74</v>
      </c>
      <c r="I298" s="20">
        <v>0.61849809407712697</v>
      </c>
      <c r="J298" s="20" t="s">
        <v>647</v>
      </c>
      <c r="K298" s="20">
        <v>0</v>
      </c>
      <c r="L298" s="20"/>
      <c r="M298" s="20" t="s">
        <v>35</v>
      </c>
      <c r="N298" s="20" t="s">
        <v>35</v>
      </c>
      <c r="O298" s="20" t="s">
        <v>35</v>
      </c>
      <c r="P298" s="20" t="s">
        <v>35</v>
      </c>
      <c r="Q298" s="20">
        <v>1.827605019094374E-3</v>
      </c>
      <c r="R298" s="20">
        <v>4.5690125477359525E-2</v>
      </c>
      <c r="S298" s="21">
        <v>4.75177304964539E-2</v>
      </c>
      <c r="T298" s="21">
        <v>-1.3199369582348304E-2</v>
      </c>
      <c r="U298" s="21">
        <v>5.2797478329393223E-2</v>
      </c>
      <c r="V298" s="21">
        <f t="shared" si="4"/>
        <v>3.9598108747044919E-2</v>
      </c>
      <c r="W298" s="20">
        <v>16</v>
      </c>
      <c r="X298" s="20" t="s">
        <v>70</v>
      </c>
      <c r="Y298" s="20" t="s">
        <v>35</v>
      </c>
      <c r="AD298" s="20"/>
    </row>
    <row r="299" spans="1:30" x14ac:dyDescent="0.2">
      <c r="A299" s="20">
        <v>296</v>
      </c>
      <c r="B299" s="21" t="s">
        <v>832</v>
      </c>
      <c r="C299" s="21" t="s">
        <v>833</v>
      </c>
      <c r="D299" s="21" t="s">
        <v>834</v>
      </c>
      <c r="E299" s="20">
        <v>2</v>
      </c>
      <c r="F299" s="20">
        <v>1</v>
      </c>
      <c r="G299" s="20" t="s">
        <v>73</v>
      </c>
      <c r="H299" s="20" t="s">
        <v>74</v>
      </c>
      <c r="I299" s="20">
        <v>0.94334579618445025</v>
      </c>
      <c r="J299" s="20" t="s">
        <v>43</v>
      </c>
      <c r="K299" s="20">
        <v>0</v>
      </c>
      <c r="L299" s="20">
        <v>12</v>
      </c>
      <c r="M299" s="20">
        <v>8</v>
      </c>
      <c r="N299" s="20">
        <v>4</v>
      </c>
      <c r="O299" s="20">
        <v>2</v>
      </c>
      <c r="P299" s="20" t="s">
        <v>100</v>
      </c>
      <c r="Q299" s="20">
        <v>-2.9754843811783307E-2</v>
      </c>
      <c r="R299" s="20">
        <v>9.3515223408461842E-2</v>
      </c>
      <c r="S299" s="21">
        <v>6.3760379596678532E-2</v>
      </c>
      <c r="T299" s="21">
        <v>-8.6321744684734011E-2</v>
      </c>
      <c r="U299" s="21">
        <v>0.13733004836207685</v>
      </c>
      <c r="V299" s="21">
        <f t="shared" si="4"/>
        <v>5.1008303677342839E-2</v>
      </c>
      <c r="W299" s="20" t="s">
        <v>35</v>
      </c>
      <c r="X299" s="20" t="s">
        <v>35</v>
      </c>
      <c r="Y299" s="20" t="s">
        <v>35</v>
      </c>
      <c r="AD299" s="20"/>
    </row>
    <row r="300" spans="1:30" x14ac:dyDescent="0.2">
      <c r="A300" s="20">
        <v>297</v>
      </c>
      <c r="B300" s="21" t="s">
        <v>835</v>
      </c>
      <c r="C300" s="21" t="s">
        <v>836</v>
      </c>
      <c r="D300" s="21" t="s">
        <v>837</v>
      </c>
      <c r="E300" s="20">
        <v>2</v>
      </c>
      <c r="F300" s="20">
        <v>1</v>
      </c>
      <c r="G300" s="20" t="s">
        <v>73</v>
      </c>
      <c r="H300" s="20" t="s">
        <v>74</v>
      </c>
      <c r="I300" s="20">
        <v>0.91745464069287508</v>
      </c>
      <c r="J300" s="20" t="s">
        <v>43</v>
      </c>
      <c r="K300" s="20">
        <v>0</v>
      </c>
      <c r="L300" s="20">
        <v>4</v>
      </c>
      <c r="M300" s="20">
        <v>2</v>
      </c>
      <c r="N300" s="20">
        <v>2</v>
      </c>
      <c r="O300" s="20">
        <v>2</v>
      </c>
      <c r="P300" s="20" t="s">
        <v>100</v>
      </c>
      <c r="Q300" s="20">
        <v>2.719033232628399E-2</v>
      </c>
      <c r="R300" s="20">
        <v>6.7975830815709959E-2</v>
      </c>
      <c r="S300" s="21">
        <v>9.5166163141993942E-2</v>
      </c>
      <c r="T300" s="21">
        <v>-1.268882175226586E-2</v>
      </c>
      <c r="U300" s="21">
        <v>7.6132930513595168E-2</v>
      </c>
      <c r="V300" s="21">
        <f t="shared" si="4"/>
        <v>6.3444108761329304E-2</v>
      </c>
      <c r="W300" s="20" t="s">
        <v>35</v>
      </c>
      <c r="X300" s="20" t="s">
        <v>35</v>
      </c>
      <c r="Y300" s="20" t="s">
        <v>35</v>
      </c>
      <c r="AD300" s="20"/>
    </row>
    <row r="301" spans="1:30" x14ac:dyDescent="0.2">
      <c r="A301" s="20">
        <v>298</v>
      </c>
      <c r="B301" s="21" t="s">
        <v>838</v>
      </c>
      <c r="C301" s="21" t="s">
        <v>839</v>
      </c>
      <c r="D301" s="21" t="s">
        <v>840</v>
      </c>
      <c r="E301" s="20">
        <v>2</v>
      </c>
      <c r="F301" s="20" t="s">
        <v>35</v>
      </c>
      <c r="G301" s="20" t="s">
        <v>73</v>
      </c>
      <c r="H301" s="20" t="s">
        <v>74</v>
      </c>
      <c r="I301" s="20">
        <v>0.84915185033963103</v>
      </c>
      <c r="J301" s="20" t="s">
        <v>37</v>
      </c>
      <c r="K301" s="20">
        <v>0</v>
      </c>
      <c r="L301" s="20"/>
      <c r="M301" s="20" t="s">
        <v>35</v>
      </c>
      <c r="N301" s="20" t="s">
        <v>35</v>
      </c>
      <c r="O301" s="20" t="s">
        <v>35</v>
      </c>
      <c r="P301" s="20" t="s">
        <v>35</v>
      </c>
      <c r="Q301" s="20">
        <v>-2.0981460604898531E-3</v>
      </c>
      <c r="R301" s="20">
        <v>0.11576292829398346</v>
      </c>
      <c r="S301" s="21">
        <v>0.11366478223349361</v>
      </c>
      <c r="T301" s="21">
        <v>3.3358142612003559E-2</v>
      </c>
      <c r="U301" s="21">
        <v>7.6247183113150985E-2</v>
      </c>
      <c r="V301" s="21">
        <f t="shared" si="4"/>
        <v>0.10960532572515455</v>
      </c>
      <c r="W301" s="20" t="s">
        <v>35</v>
      </c>
      <c r="X301" s="20" t="s">
        <v>35</v>
      </c>
      <c r="Y301" s="20" t="s">
        <v>35</v>
      </c>
      <c r="AD301" s="20"/>
    </row>
    <row r="302" spans="1:30" x14ac:dyDescent="0.2">
      <c r="A302" s="20">
        <v>299</v>
      </c>
      <c r="B302" s="21" t="s">
        <v>841</v>
      </c>
      <c r="C302" s="21" t="s">
        <v>842</v>
      </c>
      <c r="D302" s="21" t="s">
        <v>843</v>
      </c>
      <c r="E302" s="20">
        <v>2</v>
      </c>
      <c r="F302" s="20">
        <v>1</v>
      </c>
      <c r="G302" s="20" t="s">
        <v>73</v>
      </c>
      <c r="H302" s="20" t="s">
        <v>74</v>
      </c>
      <c r="I302" s="20">
        <v>0.7409307743510094</v>
      </c>
      <c r="J302" s="20" t="s">
        <v>43</v>
      </c>
      <c r="K302" s="20">
        <v>0</v>
      </c>
      <c r="L302" s="20"/>
      <c r="M302" s="20" t="s">
        <v>35</v>
      </c>
      <c r="N302" s="20" t="s">
        <v>35</v>
      </c>
      <c r="O302" s="20" t="s">
        <v>35</v>
      </c>
      <c r="P302" s="20" t="s">
        <v>35</v>
      </c>
      <c r="Q302" s="20">
        <v>0.24541488603988607</v>
      </c>
      <c r="R302" s="20">
        <v>4.6429843304843316E-2</v>
      </c>
      <c r="S302" s="21">
        <v>0.29184472934472938</v>
      </c>
      <c r="T302" s="21">
        <v>0.23181298987750604</v>
      </c>
      <c r="U302" s="21">
        <v>4.5482295482295487E-2</v>
      </c>
      <c r="V302" s="21">
        <f t="shared" si="4"/>
        <v>0.27729528535980152</v>
      </c>
      <c r="W302" s="20" t="s">
        <v>35</v>
      </c>
      <c r="X302" s="20" t="s">
        <v>35</v>
      </c>
      <c r="Y302" s="20" t="s">
        <v>35</v>
      </c>
      <c r="AD302" s="20"/>
    </row>
    <row r="303" spans="1:30" x14ac:dyDescent="0.2">
      <c r="A303" s="20">
        <v>300</v>
      </c>
      <c r="B303" s="21" t="s">
        <v>844</v>
      </c>
      <c r="C303" s="21" t="s">
        <v>845</v>
      </c>
      <c r="D303" s="21" t="s">
        <v>846</v>
      </c>
      <c r="E303" s="20">
        <v>2</v>
      </c>
      <c r="F303" s="20">
        <v>1</v>
      </c>
      <c r="G303" s="20" t="s">
        <v>136</v>
      </c>
      <c r="H303" s="20" t="s">
        <v>74</v>
      </c>
      <c r="I303" s="20">
        <v>0.69807441687278915</v>
      </c>
      <c r="J303" s="20" t="s">
        <v>43</v>
      </c>
      <c r="K303" s="20">
        <v>0</v>
      </c>
      <c r="L303" s="20">
        <v>4</v>
      </c>
      <c r="M303" s="20">
        <v>1</v>
      </c>
      <c r="N303" s="20">
        <v>3</v>
      </c>
      <c r="O303" s="20">
        <v>2</v>
      </c>
      <c r="P303" s="20" t="s">
        <v>100</v>
      </c>
      <c r="Q303" s="20"/>
      <c r="R303" s="20"/>
      <c r="T303" s="21" t="s">
        <v>35</v>
      </c>
      <c r="U303" s="21" t="s">
        <v>35</v>
      </c>
      <c r="V303" s="21" t="str">
        <f t="shared" si="4"/>
        <v/>
      </c>
      <c r="W303" s="20" t="s">
        <v>35</v>
      </c>
      <c r="X303" s="20" t="s">
        <v>35</v>
      </c>
      <c r="Y303" s="20" t="s">
        <v>35</v>
      </c>
      <c r="AD303" s="20"/>
    </row>
    <row r="304" spans="1:30" x14ac:dyDescent="0.2">
      <c r="A304" s="20">
        <v>301</v>
      </c>
      <c r="B304" s="21" t="s">
        <v>847</v>
      </c>
      <c r="C304" s="21" t="s">
        <v>848</v>
      </c>
      <c r="D304" s="21" t="s">
        <v>849</v>
      </c>
      <c r="E304" s="20">
        <v>2</v>
      </c>
      <c r="F304" s="20">
        <v>1</v>
      </c>
      <c r="G304" s="20" t="s">
        <v>136</v>
      </c>
      <c r="H304" s="20" t="s">
        <v>74</v>
      </c>
      <c r="I304" s="20">
        <v>0.72455576239634434</v>
      </c>
      <c r="J304" s="20" t="s">
        <v>43</v>
      </c>
      <c r="K304" s="20">
        <v>0</v>
      </c>
      <c r="L304" s="20"/>
      <c r="M304" s="20" t="s">
        <v>35</v>
      </c>
      <c r="N304" s="20" t="s">
        <v>35</v>
      </c>
      <c r="O304" s="20" t="s">
        <v>35</v>
      </c>
      <c r="P304" s="20" t="s">
        <v>35</v>
      </c>
      <c r="Q304" s="20">
        <v>-3.1926520265734337E-2</v>
      </c>
      <c r="R304" s="20">
        <v>7.5572902401168623E-2</v>
      </c>
      <c r="S304" s="21">
        <v>4.3646382135434286E-2</v>
      </c>
      <c r="T304" s="21">
        <v>-3.4626129827444535E-2</v>
      </c>
      <c r="U304" s="21">
        <v>7.4198849630238289E-2</v>
      </c>
      <c r="V304" s="21">
        <f t="shared" si="4"/>
        <v>3.9572719802793754E-2</v>
      </c>
      <c r="W304" s="20" t="s">
        <v>35</v>
      </c>
      <c r="X304" s="20" t="s">
        <v>35</v>
      </c>
      <c r="Y304" s="20" t="s">
        <v>35</v>
      </c>
      <c r="AD304" s="20"/>
    </row>
    <row r="305" spans="1:30" x14ac:dyDescent="0.2">
      <c r="A305" s="20">
        <v>302</v>
      </c>
      <c r="B305" s="21" t="s">
        <v>850</v>
      </c>
      <c r="C305" s="21" t="s">
        <v>851</v>
      </c>
      <c r="D305" s="21" t="s">
        <v>852</v>
      </c>
      <c r="E305" s="20">
        <v>2</v>
      </c>
      <c r="F305" s="20">
        <v>1</v>
      </c>
      <c r="G305" s="20" t="s">
        <v>73</v>
      </c>
      <c r="H305" s="20" t="s">
        <v>74</v>
      </c>
      <c r="I305" s="20">
        <v>0.76550902708124391</v>
      </c>
      <c r="J305" s="20" t="s">
        <v>43</v>
      </c>
      <c r="K305" s="20">
        <v>1</v>
      </c>
      <c r="L305" s="20">
        <v>9</v>
      </c>
      <c r="M305" s="20"/>
      <c r="N305" s="20">
        <v>9</v>
      </c>
      <c r="O305" s="20" t="s">
        <v>35</v>
      </c>
      <c r="P305" s="20" t="s">
        <v>35</v>
      </c>
      <c r="Q305" s="20">
        <v>-0.1058738796414853</v>
      </c>
      <c r="R305" s="20">
        <v>0.12940140845070425</v>
      </c>
      <c r="S305" s="21">
        <v>2.3527528809218948E-2</v>
      </c>
      <c r="T305" s="21">
        <v>-0.15959507042253521</v>
      </c>
      <c r="U305" s="21">
        <v>0.18116197183098592</v>
      </c>
      <c r="V305" s="21">
        <f t="shared" si="4"/>
        <v>2.1566901408450717E-2</v>
      </c>
      <c r="W305" s="20" t="s">
        <v>35</v>
      </c>
      <c r="X305" s="20" t="s">
        <v>35</v>
      </c>
      <c r="Y305" s="20" t="s">
        <v>35</v>
      </c>
      <c r="AD305" s="20"/>
    </row>
    <row r="306" spans="1:30" x14ac:dyDescent="0.2">
      <c r="A306" s="20">
        <v>303</v>
      </c>
      <c r="B306" s="21" t="s">
        <v>853</v>
      </c>
      <c r="C306" s="21" t="s">
        <v>854</v>
      </c>
      <c r="D306" s="21" t="s">
        <v>854</v>
      </c>
      <c r="E306" s="20">
        <v>2</v>
      </c>
      <c r="F306" s="20" t="s">
        <v>35</v>
      </c>
      <c r="G306" s="20" t="s">
        <v>73</v>
      </c>
      <c r="H306" s="20" t="s">
        <v>74</v>
      </c>
      <c r="I306" s="20">
        <v>0.67641681901279704</v>
      </c>
      <c r="J306" s="20" t="s">
        <v>43</v>
      </c>
      <c r="K306" s="20">
        <v>0</v>
      </c>
      <c r="L306" s="20">
        <v>3</v>
      </c>
      <c r="M306" s="20"/>
      <c r="N306" s="20">
        <v>3</v>
      </c>
      <c r="O306" s="20" t="s">
        <v>35</v>
      </c>
      <c r="P306" s="20" t="s">
        <v>35</v>
      </c>
      <c r="Q306" s="20">
        <v>-3.9694283553413437E-3</v>
      </c>
      <c r="R306" s="20">
        <v>2.8579884158457698E-2</v>
      </c>
      <c r="S306" s="21">
        <v>2.4610455803116355E-2</v>
      </c>
      <c r="T306" s="21">
        <v>4.3148201732736485E-3</v>
      </c>
      <c r="U306" s="21">
        <v>1.5821007302003368E-2</v>
      </c>
      <c r="V306" s="21">
        <f t="shared" si="4"/>
        <v>2.0135827475277018E-2</v>
      </c>
      <c r="W306" s="20" t="s">
        <v>35</v>
      </c>
      <c r="X306" s="20" t="s">
        <v>35</v>
      </c>
      <c r="Y306" s="20" t="s">
        <v>35</v>
      </c>
      <c r="AD306" s="20"/>
    </row>
    <row r="307" spans="1:30" x14ac:dyDescent="0.2">
      <c r="A307" s="20">
        <v>304</v>
      </c>
      <c r="B307" s="21" t="s">
        <v>855</v>
      </c>
      <c r="C307" s="21" t="s">
        <v>856</v>
      </c>
      <c r="D307" s="21" t="s">
        <v>857</v>
      </c>
      <c r="E307" s="20">
        <v>2</v>
      </c>
      <c r="F307" s="20">
        <v>1</v>
      </c>
      <c r="G307" s="20" t="s">
        <v>73</v>
      </c>
      <c r="H307" s="20" t="s">
        <v>74</v>
      </c>
      <c r="I307" s="20">
        <v>0.63720115948684086</v>
      </c>
      <c r="J307" s="20" t="s">
        <v>37</v>
      </c>
      <c r="K307" s="20">
        <v>0</v>
      </c>
      <c r="L307" s="20">
        <v>2</v>
      </c>
      <c r="M307" s="20">
        <v>1</v>
      </c>
      <c r="N307" s="20">
        <v>1</v>
      </c>
      <c r="O307" s="20">
        <v>0</v>
      </c>
      <c r="P307" s="20" t="s">
        <v>100</v>
      </c>
      <c r="Q307" s="20">
        <v>-4.843277945619337E-2</v>
      </c>
      <c r="R307" s="20">
        <v>0.12915407854984895</v>
      </c>
      <c r="S307" s="21">
        <v>8.072129909365558E-2</v>
      </c>
      <c r="T307" s="21">
        <v>-0.134535498489426</v>
      </c>
      <c r="U307" s="21">
        <v>0.21525679758308158</v>
      </c>
      <c r="V307" s="21">
        <f t="shared" si="4"/>
        <v>8.072129909365558E-2</v>
      </c>
      <c r="W307" s="20">
        <v>7</v>
      </c>
      <c r="X307" s="20" t="s">
        <v>70</v>
      </c>
      <c r="Y307" s="20" t="s">
        <v>35</v>
      </c>
      <c r="AD307" s="20"/>
    </row>
    <row r="308" spans="1:30" x14ac:dyDescent="0.2">
      <c r="A308" s="20">
        <v>305</v>
      </c>
      <c r="B308" s="21" t="s">
        <v>858</v>
      </c>
      <c r="C308" s="21" t="s">
        <v>859</v>
      </c>
      <c r="D308" s="21" t="s">
        <v>860</v>
      </c>
      <c r="E308" s="20">
        <v>2</v>
      </c>
      <c r="F308" s="20">
        <v>1</v>
      </c>
      <c r="G308" s="20" t="s">
        <v>73</v>
      </c>
      <c r="H308" s="20" t="s">
        <v>74</v>
      </c>
      <c r="I308" s="20">
        <v>0.45112747190211983</v>
      </c>
      <c r="J308" s="20" t="s">
        <v>43</v>
      </c>
      <c r="K308" s="20">
        <v>0</v>
      </c>
      <c r="L308" s="20">
        <v>156</v>
      </c>
      <c r="M308" s="20">
        <v>1</v>
      </c>
      <c r="N308" s="20">
        <v>155</v>
      </c>
      <c r="O308" s="20">
        <v>5</v>
      </c>
      <c r="P308" s="20" t="s">
        <v>100</v>
      </c>
      <c r="Q308" s="20">
        <v>0.18249534450651769</v>
      </c>
      <c r="R308" s="20">
        <v>9.1247672253258888E-2</v>
      </c>
      <c r="S308" s="21">
        <v>0.27374301675977658</v>
      </c>
      <c r="T308" s="21" t="s">
        <v>35</v>
      </c>
      <c r="U308" s="21" t="s">
        <v>35</v>
      </c>
      <c r="V308" s="21" t="str">
        <f t="shared" si="4"/>
        <v/>
      </c>
      <c r="W308" s="20" t="s">
        <v>35</v>
      </c>
      <c r="X308" s="20" t="s">
        <v>35</v>
      </c>
      <c r="Y308" s="20" t="s">
        <v>35</v>
      </c>
      <c r="AD308" s="20"/>
    </row>
    <row r="309" spans="1:30" x14ac:dyDescent="0.2">
      <c r="A309" s="20">
        <v>306</v>
      </c>
      <c r="B309" s="21" t="s">
        <v>861</v>
      </c>
      <c r="C309" s="21" t="s">
        <v>862</v>
      </c>
      <c r="D309" s="21" t="s">
        <v>863</v>
      </c>
      <c r="E309" s="20">
        <v>2</v>
      </c>
      <c r="F309" s="20" t="s">
        <v>35</v>
      </c>
      <c r="G309" s="20" t="s">
        <v>73</v>
      </c>
      <c r="H309" s="20" t="s">
        <v>74</v>
      </c>
      <c r="I309" s="20">
        <v>0.87708525581872265</v>
      </c>
      <c r="J309" s="20" t="s">
        <v>43</v>
      </c>
      <c r="K309" s="20">
        <v>0</v>
      </c>
      <c r="L309" s="20"/>
      <c r="M309" s="20" t="s">
        <v>35</v>
      </c>
      <c r="N309" s="20" t="s">
        <v>35</v>
      </c>
      <c r="O309" s="20" t="s">
        <v>35</v>
      </c>
      <c r="P309" s="20" t="s">
        <v>35</v>
      </c>
      <c r="Q309" s="20">
        <v>-1.8471337579617844E-2</v>
      </c>
      <c r="R309" s="20">
        <v>5.5414012738853512E-2</v>
      </c>
      <c r="S309" s="21">
        <v>3.6942675159235668E-2</v>
      </c>
      <c r="T309" s="21">
        <v>-9.2559669629733332E-2</v>
      </c>
      <c r="U309" s="21">
        <v>0.12666060054595085</v>
      </c>
      <c r="V309" s="21">
        <f t="shared" si="4"/>
        <v>3.410093091621752E-2</v>
      </c>
      <c r="W309" s="20">
        <v>25</v>
      </c>
      <c r="X309" s="20" t="s">
        <v>70</v>
      </c>
      <c r="Y309" s="20" t="s">
        <v>35</v>
      </c>
      <c r="AD309" s="20"/>
    </row>
    <row r="310" spans="1:30" x14ac:dyDescent="0.2">
      <c r="A310" s="20">
        <v>307</v>
      </c>
      <c r="B310" s="21" t="s">
        <v>864</v>
      </c>
      <c r="C310" s="21" t="s">
        <v>865</v>
      </c>
      <c r="D310" s="21" t="s">
        <v>866</v>
      </c>
      <c r="E310" s="20">
        <v>2</v>
      </c>
      <c r="F310" s="20">
        <v>1</v>
      </c>
      <c r="G310" s="20" t="s">
        <v>73</v>
      </c>
      <c r="H310" s="20" t="s">
        <v>74</v>
      </c>
      <c r="I310" s="20">
        <v>0.85038198103266605</v>
      </c>
      <c r="J310" s="20" t="s">
        <v>43</v>
      </c>
      <c r="K310" s="20">
        <v>0</v>
      </c>
      <c r="L310" s="20">
        <v>7</v>
      </c>
      <c r="M310" s="20">
        <v>5</v>
      </c>
      <c r="N310" s="20">
        <v>2</v>
      </c>
      <c r="O310" s="20">
        <v>2</v>
      </c>
      <c r="P310" s="20" t="s">
        <v>100</v>
      </c>
      <c r="Q310" s="20">
        <v>-0.22851548842738276</v>
      </c>
      <c r="R310" s="20">
        <v>0.26040137053352919</v>
      </c>
      <c r="S310" s="21">
        <v>3.1885882106146429E-2</v>
      </c>
      <c r="T310" s="21">
        <v>-0.17537235158380532</v>
      </c>
      <c r="U310" s="21">
        <v>0.22320117474302498</v>
      </c>
      <c r="V310" s="21">
        <f t="shared" si="4"/>
        <v>4.7828823159219658E-2</v>
      </c>
      <c r="W310" s="20" t="s">
        <v>35</v>
      </c>
      <c r="X310" s="20" t="s">
        <v>35</v>
      </c>
      <c r="Y310" s="20" t="s">
        <v>35</v>
      </c>
      <c r="AD310" s="20"/>
    </row>
    <row r="311" spans="1:30" x14ac:dyDescent="0.2">
      <c r="A311" s="20">
        <v>308</v>
      </c>
      <c r="B311" s="21" t="s">
        <v>867</v>
      </c>
      <c r="C311" s="21" t="s">
        <v>868</v>
      </c>
      <c r="D311" s="21" t="s">
        <v>869</v>
      </c>
      <c r="E311" s="20">
        <v>2</v>
      </c>
      <c r="F311" s="20">
        <v>1</v>
      </c>
      <c r="G311" s="20" t="s">
        <v>73</v>
      </c>
      <c r="H311" s="20" t="s">
        <v>74</v>
      </c>
      <c r="I311" s="20">
        <v>0.87254706471432286</v>
      </c>
      <c r="J311" s="20" t="s">
        <v>279</v>
      </c>
      <c r="K311" s="20">
        <v>0</v>
      </c>
      <c r="L311" s="20">
        <v>3</v>
      </c>
      <c r="M311" s="20"/>
      <c r="N311" s="20">
        <v>3</v>
      </c>
      <c r="O311" s="20" t="s">
        <v>35</v>
      </c>
      <c r="P311" s="20" t="s">
        <v>35</v>
      </c>
      <c r="Q311" s="20">
        <v>0.75617283950617287</v>
      </c>
      <c r="R311" s="20">
        <v>0.10802469135802462</v>
      </c>
      <c r="S311" s="21">
        <v>0.86419753086419748</v>
      </c>
      <c r="T311" s="21">
        <v>0.28806584362139914</v>
      </c>
      <c r="U311" s="21">
        <v>0.1440329218106996</v>
      </c>
      <c r="V311" s="21">
        <f t="shared" si="4"/>
        <v>0.43209876543209874</v>
      </c>
      <c r="W311" s="20">
        <v>27</v>
      </c>
      <c r="X311" s="20" t="s">
        <v>94</v>
      </c>
      <c r="Y311" s="20" t="s">
        <v>35</v>
      </c>
      <c r="AD311" s="20"/>
    </row>
    <row r="312" spans="1:30" x14ac:dyDescent="0.2">
      <c r="A312" s="20">
        <v>309</v>
      </c>
      <c r="B312" s="21" t="s">
        <v>870</v>
      </c>
      <c r="C312" s="21" t="s">
        <v>871</v>
      </c>
      <c r="D312" s="21" t="s">
        <v>872</v>
      </c>
      <c r="E312" s="20">
        <v>2</v>
      </c>
      <c r="F312" s="20">
        <v>1</v>
      </c>
      <c r="G312" s="20" t="s">
        <v>73</v>
      </c>
      <c r="H312" s="20" t="s">
        <v>74</v>
      </c>
      <c r="I312" s="20">
        <v>0.77313438830428138</v>
      </c>
      <c r="J312" s="20" t="s">
        <v>515</v>
      </c>
      <c r="K312" s="20">
        <v>0</v>
      </c>
      <c r="L312" s="20"/>
      <c r="M312" s="20" t="s">
        <v>35</v>
      </c>
      <c r="N312" s="20" t="s">
        <v>35</v>
      </c>
      <c r="O312" s="20" t="s">
        <v>35</v>
      </c>
      <c r="P312" s="20" t="s">
        <v>35</v>
      </c>
      <c r="Q312" s="20">
        <v>-0.15555555555555556</v>
      </c>
      <c r="R312" s="20">
        <v>0.30555555555555558</v>
      </c>
      <c r="S312" s="21">
        <v>0.15000000000000002</v>
      </c>
      <c r="T312" s="21">
        <v>-2.3809523809523819E-2</v>
      </c>
      <c r="U312" s="21">
        <v>0.16666666666666666</v>
      </c>
      <c r="V312" s="21">
        <f t="shared" si="4"/>
        <v>0.14285714285714285</v>
      </c>
      <c r="W312" s="20">
        <v>29</v>
      </c>
      <c r="X312" s="20" t="s">
        <v>94</v>
      </c>
      <c r="Y312" s="20" t="s">
        <v>35</v>
      </c>
      <c r="AD312" s="20"/>
    </row>
    <row r="313" spans="1:30" x14ac:dyDescent="0.2">
      <c r="A313" s="20">
        <v>310</v>
      </c>
      <c r="B313" s="21" t="s">
        <v>873</v>
      </c>
      <c r="C313" s="21" t="s">
        <v>874</v>
      </c>
      <c r="D313" s="21" t="s">
        <v>875</v>
      </c>
      <c r="E313" s="20">
        <v>2</v>
      </c>
      <c r="F313" s="20" t="s">
        <v>35</v>
      </c>
      <c r="G313" s="20" t="s">
        <v>73</v>
      </c>
      <c r="H313" s="20" t="s">
        <v>74</v>
      </c>
      <c r="I313" s="20">
        <v>0.85893884832938705</v>
      </c>
      <c r="J313" s="20" t="s">
        <v>515</v>
      </c>
      <c r="K313" s="20">
        <v>0</v>
      </c>
      <c r="L313" s="20"/>
      <c r="M313" s="20" t="s">
        <v>35</v>
      </c>
      <c r="N313" s="20" t="s">
        <v>35</v>
      </c>
      <c r="O313" s="20" t="s">
        <v>35</v>
      </c>
      <c r="P313" s="20" t="s">
        <v>35</v>
      </c>
      <c r="Q313" s="20"/>
      <c r="R313" s="20"/>
      <c r="T313" s="21" t="s">
        <v>35</v>
      </c>
      <c r="U313" s="21" t="s">
        <v>35</v>
      </c>
      <c r="V313" s="21" t="str">
        <f t="shared" si="4"/>
        <v/>
      </c>
      <c r="W313" s="20">
        <v>29</v>
      </c>
      <c r="X313" s="20" t="s">
        <v>94</v>
      </c>
      <c r="Y313" s="20" t="s">
        <v>35</v>
      </c>
      <c r="AD313" s="20"/>
    </row>
    <row r="314" spans="1:30" x14ac:dyDescent="0.2">
      <c r="A314" s="20">
        <v>311</v>
      </c>
      <c r="B314" s="21" t="s">
        <v>876</v>
      </c>
      <c r="C314" s="21" t="s">
        <v>877</v>
      </c>
      <c r="D314" s="21" t="s">
        <v>877</v>
      </c>
      <c r="E314" s="20">
        <v>2</v>
      </c>
      <c r="F314" s="20" t="s">
        <v>35</v>
      </c>
      <c r="G314" s="20" t="s">
        <v>73</v>
      </c>
      <c r="H314" s="20" t="s">
        <v>74</v>
      </c>
      <c r="I314" s="20">
        <v>0.9117393066467141</v>
      </c>
      <c r="J314" s="20" t="s">
        <v>489</v>
      </c>
      <c r="K314" s="20">
        <v>0</v>
      </c>
      <c r="L314" s="20"/>
      <c r="M314" s="20" t="s">
        <v>35</v>
      </c>
      <c r="N314" s="20" t="s">
        <v>35</v>
      </c>
      <c r="O314" s="20" t="s">
        <v>35</v>
      </c>
      <c r="P314" s="20" t="s">
        <v>35</v>
      </c>
      <c r="Q314" s="20">
        <v>-0.37660774955508824</v>
      </c>
      <c r="R314" s="20">
        <v>0.52531952758453326</v>
      </c>
      <c r="S314" s="21">
        <v>0.14871177802944502</v>
      </c>
      <c r="T314" s="21">
        <v>-0.19738108720271799</v>
      </c>
      <c r="U314" s="21">
        <v>0.34609286523216309</v>
      </c>
      <c r="V314" s="21">
        <f t="shared" si="4"/>
        <v>0.1487117780294451</v>
      </c>
      <c r="W314" s="20">
        <v>21</v>
      </c>
      <c r="X314" s="20" t="s">
        <v>94</v>
      </c>
      <c r="Y314" s="20" t="s">
        <v>35</v>
      </c>
      <c r="AD314" s="20"/>
    </row>
    <row r="315" spans="1:30" x14ac:dyDescent="0.2">
      <c r="A315" s="20">
        <v>312</v>
      </c>
      <c r="B315" s="21" t="s">
        <v>878</v>
      </c>
      <c r="C315" s="21" t="s">
        <v>879</v>
      </c>
      <c r="D315" s="21" t="s">
        <v>880</v>
      </c>
      <c r="E315" s="20">
        <v>2</v>
      </c>
      <c r="F315" s="20" t="s">
        <v>35</v>
      </c>
      <c r="G315" s="20" t="s">
        <v>136</v>
      </c>
      <c r="H315" s="20" t="s">
        <v>74</v>
      </c>
      <c r="I315" s="20">
        <v>0.90421684376229838</v>
      </c>
      <c r="J315" s="20" t="s">
        <v>37</v>
      </c>
      <c r="K315" s="20">
        <v>0</v>
      </c>
      <c r="L315" s="20">
        <v>35</v>
      </c>
      <c r="M315" s="20">
        <v>2</v>
      </c>
      <c r="N315" s="20">
        <v>33</v>
      </c>
      <c r="O315" s="20">
        <v>0</v>
      </c>
      <c r="P315" s="20" t="s">
        <v>100</v>
      </c>
      <c r="Q315" s="20">
        <v>0.11861241235724562</v>
      </c>
      <c r="R315" s="20">
        <v>8.6678301337987207E-2</v>
      </c>
      <c r="S315" s="21">
        <v>0.20529071369523283</v>
      </c>
      <c r="T315" s="21">
        <v>0.10334720544144629</v>
      </c>
      <c r="U315" s="21">
        <v>7.000939723452812E-2</v>
      </c>
      <c r="V315" s="21">
        <f t="shared" si="4"/>
        <v>0.17335660267597441</v>
      </c>
      <c r="W315" s="20">
        <v>32</v>
      </c>
      <c r="X315" s="20" t="s">
        <v>70</v>
      </c>
      <c r="Y315" s="20" t="s">
        <v>35</v>
      </c>
      <c r="AD315" s="20"/>
    </row>
    <row r="316" spans="1:30" x14ac:dyDescent="0.2">
      <c r="A316" s="20">
        <v>313</v>
      </c>
      <c r="B316" s="21" t="s">
        <v>881</v>
      </c>
      <c r="C316" s="21" t="s">
        <v>882</v>
      </c>
      <c r="D316" s="21" t="s">
        <v>883</v>
      </c>
      <c r="E316" s="20">
        <v>2</v>
      </c>
      <c r="F316" s="20">
        <v>1</v>
      </c>
      <c r="G316" s="20" t="s">
        <v>52</v>
      </c>
      <c r="H316" s="20" t="s">
        <v>53</v>
      </c>
      <c r="I316" s="20">
        <v>0.95989039059960035</v>
      </c>
      <c r="J316" s="20" t="s">
        <v>515</v>
      </c>
      <c r="K316" s="20">
        <v>0</v>
      </c>
      <c r="L316" s="20"/>
      <c r="M316" s="20" t="s">
        <v>35</v>
      </c>
      <c r="N316" s="20" t="s">
        <v>35</v>
      </c>
      <c r="O316" s="20" t="s">
        <v>35</v>
      </c>
      <c r="P316" s="20" t="s">
        <v>35</v>
      </c>
      <c r="Q316" s="20">
        <v>0.2270313329792884</v>
      </c>
      <c r="R316" s="20">
        <v>0.30270844397238456</v>
      </c>
      <c r="S316" s="21">
        <v>0.52973977695167296</v>
      </c>
      <c r="T316" s="21">
        <v>0.47676579925650553</v>
      </c>
      <c r="U316" s="21">
        <v>0.15892193308550195</v>
      </c>
      <c r="V316" s="21">
        <f t="shared" si="4"/>
        <v>0.63568773234200748</v>
      </c>
      <c r="W316" s="20">
        <v>5</v>
      </c>
      <c r="X316" s="20" t="s">
        <v>94</v>
      </c>
      <c r="Y316" s="20" t="s">
        <v>35</v>
      </c>
      <c r="AD316" s="20"/>
    </row>
    <row r="317" spans="1:30" x14ac:dyDescent="0.2">
      <c r="A317" s="20">
        <v>314</v>
      </c>
      <c r="B317" s="21" t="s">
        <v>884</v>
      </c>
      <c r="C317" s="21" t="s">
        <v>885</v>
      </c>
      <c r="D317" s="21" t="s">
        <v>886</v>
      </c>
      <c r="E317" s="20">
        <v>2</v>
      </c>
      <c r="F317" s="20" t="s">
        <v>35</v>
      </c>
      <c r="G317" s="20" t="s">
        <v>73</v>
      </c>
      <c r="H317" s="20" t="s">
        <v>74</v>
      </c>
      <c r="I317" s="20">
        <v>0.99098348332618391</v>
      </c>
      <c r="J317" s="20" t="s">
        <v>544</v>
      </c>
      <c r="K317" s="20">
        <v>0</v>
      </c>
      <c r="L317" s="20"/>
      <c r="M317" s="20" t="s">
        <v>35</v>
      </c>
      <c r="N317" s="20" t="s">
        <v>35</v>
      </c>
      <c r="O317" s="20" t="s">
        <v>35</v>
      </c>
      <c r="P317" s="20" t="s">
        <v>35</v>
      </c>
      <c r="Q317" s="20">
        <v>1.2517647058823531</v>
      </c>
      <c r="R317" s="20">
        <v>8.9411764705882302E-2</v>
      </c>
      <c r="S317" s="21">
        <v>1.3411764705882354</v>
      </c>
      <c r="T317" s="21">
        <v>1.5088235294117647</v>
      </c>
      <c r="U317" s="21">
        <v>5.5882352941176494E-2</v>
      </c>
      <c r="V317" s="21">
        <f t="shared" si="4"/>
        <v>1.5647058823529412</v>
      </c>
      <c r="W317" s="20">
        <v>5</v>
      </c>
      <c r="X317" s="20" t="s">
        <v>70</v>
      </c>
      <c r="Y317" s="20" t="s">
        <v>35</v>
      </c>
      <c r="AD317" s="20"/>
    </row>
    <row r="318" spans="1:30" x14ac:dyDescent="0.2">
      <c r="A318" s="20">
        <v>315</v>
      </c>
      <c r="B318" s="21" t="s">
        <v>887</v>
      </c>
      <c r="C318" s="21" t="s">
        <v>888</v>
      </c>
      <c r="D318" s="21" t="s">
        <v>888</v>
      </c>
      <c r="E318" s="20">
        <v>2</v>
      </c>
      <c r="F318" s="20">
        <v>1</v>
      </c>
      <c r="G318" s="20" t="s">
        <v>73</v>
      </c>
      <c r="H318" s="20" t="s">
        <v>74</v>
      </c>
      <c r="I318" s="20">
        <v>0.75981357196122301</v>
      </c>
      <c r="J318" s="20" t="s">
        <v>741</v>
      </c>
      <c r="K318" s="20">
        <v>0</v>
      </c>
      <c r="L318" s="20"/>
      <c r="M318" s="20" t="s">
        <v>35</v>
      </c>
      <c r="N318" s="20" t="s">
        <v>35</v>
      </c>
      <c r="O318" s="20" t="s">
        <v>35</v>
      </c>
      <c r="P318" s="20" t="s">
        <v>35</v>
      </c>
      <c r="Q318" s="20">
        <v>0.35339193148523779</v>
      </c>
      <c r="R318" s="20">
        <v>7.5726842461122379E-2</v>
      </c>
      <c r="S318" s="21">
        <v>0.42911877394636017</v>
      </c>
      <c r="T318" s="21">
        <v>0.22068965517241379</v>
      </c>
      <c r="U318" s="21">
        <v>3.6781609195402298E-2</v>
      </c>
      <c r="V318" s="21">
        <f t="shared" si="4"/>
        <v>0.25747126436781609</v>
      </c>
      <c r="W318" s="20" t="s">
        <v>35</v>
      </c>
      <c r="X318" s="20" t="s">
        <v>35</v>
      </c>
      <c r="Y318" s="20" t="s">
        <v>35</v>
      </c>
      <c r="AD318" s="20"/>
    </row>
    <row r="319" spans="1:30" x14ac:dyDescent="0.2">
      <c r="A319" s="20">
        <v>316</v>
      </c>
      <c r="B319" s="21" t="s">
        <v>889</v>
      </c>
      <c r="C319" s="21" t="s">
        <v>890</v>
      </c>
      <c r="D319" s="21" t="s">
        <v>890</v>
      </c>
      <c r="E319" s="20">
        <v>2</v>
      </c>
      <c r="F319" s="20" t="s">
        <v>35</v>
      </c>
      <c r="G319" s="20" t="s">
        <v>73</v>
      </c>
      <c r="H319" s="20" t="s">
        <v>74</v>
      </c>
      <c r="I319" s="20">
        <v>0.91929824561403506</v>
      </c>
      <c r="J319" s="20" t="s">
        <v>151</v>
      </c>
      <c r="K319" s="20">
        <v>0</v>
      </c>
      <c r="L319" s="20">
        <v>6</v>
      </c>
      <c r="M319" s="20"/>
      <c r="N319" s="20">
        <v>6</v>
      </c>
      <c r="O319" s="20" t="s">
        <v>35</v>
      </c>
      <c r="P319" s="20" t="s">
        <v>35</v>
      </c>
      <c r="Q319" s="20">
        <v>-0.34872287522603979</v>
      </c>
      <c r="R319" s="20">
        <v>0.49231464737793851</v>
      </c>
      <c r="S319" s="21">
        <v>0.14359177215189872</v>
      </c>
      <c r="T319" s="21">
        <v>-0.34644364074743822</v>
      </c>
      <c r="U319" s="21">
        <v>0.51054852320675104</v>
      </c>
      <c r="V319" s="21">
        <f t="shared" si="4"/>
        <v>0.16410488245931282</v>
      </c>
      <c r="W319" s="20" t="s">
        <v>35</v>
      </c>
      <c r="X319" s="20" t="s">
        <v>35</v>
      </c>
      <c r="Y319" s="20" t="s">
        <v>35</v>
      </c>
      <c r="AD319" s="20"/>
    </row>
    <row r="320" spans="1:30" x14ac:dyDescent="0.2">
      <c r="A320" s="20">
        <v>317</v>
      </c>
      <c r="B320" s="21" t="s">
        <v>891</v>
      </c>
      <c r="C320" s="21" t="s">
        <v>892</v>
      </c>
      <c r="D320" s="21" t="s">
        <v>893</v>
      </c>
      <c r="E320" s="20">
        <v>2</v>
      </c>
      <c r="F320" s="20">
        <v>1</v>
      </c>
      <c r="G320" s="20" t="s">
        <v>136</v>
      </c>
      <c r="H320" s="20" t="s">
        <v>74</v>
      </c>
      <c r="I320" s="20">
        <v>0.84583680459131727</v>
      </c>
      <c r="J320" s="20" t="s">
        <v>43</v>
      </c>
      <c r="K320" s="20">
        <v>0</v>
      </c>
      <c r="L320" s="20">
        <v>5</v>
      </c>
      <c r="M320" s="20">
        <v>4</v>
      </c>
      <c r="N320" s="20">
        <v>1</v>
      </c>
      <c r="O320" s="20">
        <v>2</v>
      </c>
      <c r="P320" s="20" t="s">
        <v>100</v>
      </c>
      <c r="Q320" s="20">
        <v>-0.17402323125659983</v>
      </c>
      <c r="R320" s="20">
        <v>0.21752903907074977</v>
      </c>
      <c r="S320" s="21">
        <v>4.3505807814149949E-2</v>
      </c>
      <c r="T320" s="21">
        <v>-0.11187207723638559</v>
      </c>
      <c r="U320" s="21">
        <v>0.15537788505053554</v>
      </c>
      <c r="V320" s="21">
        <f t="shared" si="4"/>
        <v>4.3505807814149949E-2</v>
      </c>
      <c r="W320" s="20" t="s">
        <v>35</v>
      </c>
      <c r="X320" s="20" t="s">
        <v>35</v>
      </c>
      <c r="Y320" s="20" t="s">
        <v>35</v>
      </c>
      <c r="AD320" s="20"/>
    </row>
    <row r="321" spans="1:30" x14ac:dyDescent="0.2">
      <c r="A321" s="20">
        <v>318</v>
      </c>
      <c r="B321" s="21" t="s">
        <v>894</v>
      </c>
      <c r="C321" s="21" t="s">
        <v>895</v>
      </c>
      <c r="D321" s="21" t="s">
        <v>895</v>
      </c>
      <c r="E321" s="20">
        <v>2</v>
      </c>
      <c r="F321" s="20">
        <v>1</v>
      </c>
      <c r="G321" s="20" t="s">
        <v>73</v>
      </c>
      <c r="H321" s="20" t="s">
        <v>74</v>
      </c>
      <c r="I321" s="20">
        <v>0.89089234769419634</v>
      </c>
      <c r="J321" s="20" t="s">
        <v>43</v>
      </c>
      <c r="K321" s="20">
        <v>0</v>
      </c>
      <c r="L321" s="20"/>
      <c r="M321" s="20" t="s">
        <v>35</v>
      </c>
      <c r="N321" s="20" t="s">
        <v>35</v>
      </c>
      <c r="O321" s="20" t="s">
        <v>35</v>
      </c>
      <c r="P321" s="20" t="s">
        <v>35</v>
      </c>
      <c r="Q321" s="20">
        <v>-5.8787128712871312E-2</v>
      </c>
      <c r="R321" s="20">
        <v>0.14696782178217824</v>
      </c>
      <c r="S321" s="21">
        <v>8.8180693069306926E-2</v>
      </c>
      <c r="T321" s="21">
        <v>-0.43110561056105612</v>
      </c>
      <c r="U321" s="21">
        <v>0.47029702970297033</v>
      </c>
      <c r="V321" s="21">
        <f t="shared" si="4"/>
        <v>3.9191419141914208E-2</v>
      </c>
      <c r="W321" s="20">
        <v>35</v>
      </c>
      <c r="X321" s="20" t="s">
        <v>94</v>
      </c>
      <c r="Y321" s="20" t="s">
        <v>35</v>
      </c>
      <c r="AD321" s="20"/>
    </row>
    <row r="322" spans="1:30" x14ac:dyDescent="0.2">
      <c r="A322" s="20">
        <v>319</v>
      </c>
      <c r="B322" s="21" t="s">
        <v>896</v>
      </c>
      <c r="C322" s="21" t="s">
        <v>897</v>
      </c>
      <c r="D322" s="21" t="s">
        <v>897</v>
      </c>
      <c r="E322" s="20">
        <v>2</v>
      </c>
      <c r="F322" s="20">
        <v>1</v>
      </c>
      <c r="G322" s="20" t="s">
        <v>73</v>
      </c>
      <c r="H322" s="20" t="s">
        <v>74</v>
      </c>
      <c r="I322" s="20">
        <v>0.93928498705529861</v>
      </c>
      <c r="J322" s="20" t="s">
        <v>519</v>
      </c>
      <c r="K322" s="20">
        <v>0</v>
      </c>
      <c r="L322" s="20">
        <v>4</v>
      </c>
      <c r="M322" s="20">
        <v>1</v>
      </c>
      <c r="N322" s="20">
        <v>3</v>
      </c>
      <c r="O322" s="20">
        <v>0</v>
      </c>
      <c r="P322" s="20" t="s">
        <v>100</v>
      </c>
      <c r="Q322" s="20"/>
      <c r="R322" s="20"/>
      <c r="T322" s="21" t="s">
        <v>35</v>
      </c>
      <c r="U322" s="21" t="s">
        <v>35</v>
      </c>
      <c r="V322" s="21" t="str">
        <f t="shared" si="4"/>
        <v/>
      </c>
      <c r="W322" s="20" t="s">
        <v>35</v>
      </c>
      <c r="X322" s="20" t="s">
        <v>35</v>
      </c>
      <c r="Y322" s="20" t="s">
        <v>35</v>
      </c>
      <c r="AD322" s="20"/>
    </row>
    <row r="323" spans="1:30" x14ac:dyDescent="0.2">
      <c r="A323" s="20">
        <v>320</v>
      </c>
      <c r="B323" s="21" t="s">
        <v>898</v>
      </c>
      <c r="C323" s="21" t="s">
        <v>899</v>
      </c>
      <c r="D323" s="21" t="s">
        <v>900</v>
      </c>
      <c r="E323" s="20">
        <v>2</v>
      </c>
      <c r="F323" s="20">
        <v>1</v>
      </c>
      <c r="G323" s="20" t="s">
        <v>73</v>
      </c>
      <c r="H323" s="20" t="s">
        <v>74</v>
      </c>
      <c r="I323" s="20">
        <v>0.99617777991000656</v>
      </c>
      <c r="J323" s="20" t="s">
        <v>47</v>
      </c>
      <c r="K323" s="20">
        <v>1</v>
      </c>
      <c r="L323" s="20"/>
      <c r="M323" s="20" t="s">
        <v>35</v>
      </c>
      <c r="N323" s="20" t="s">
        <v>35</v>
      </c>
      <c r="O323" s="20" t="s">
        <v>35</v>
      </c>
      <c r="P323" s="20" t="s">
        <v>35</v>
      </c>
      <c r="Q323" s="20">
        <v>3.4778926994495862E-2</v>
      </c>
      <c r="R323" s="20">
        <v>0.15302727877578176</v>
      </c>
      <c r="S323" s="21">
        <v>0.18780620577027762</v>
      </c>
      <c r="T323" s="21" t="s">
        <v>35</v>
      </c>
      <c r="U323" s="21" t="s">
        <v>35</v>
      </c>
      <c r="V323" s="21" t="str">
        <f t="shared" si="4"/>
        <v/>
      </c>
      <c r="W323" s="20" t="s">
        <v>35</v>
      </c>
      <c r="X323" s="20" t="s">
        <v>35</v>
      </c>
      <c r="Y323" s="20" t="s">
        <v>35</v>
      </c>
      <c r="AD323" s="20"/>
    </row>
    <row r="324" spans="1:30" x14ac:dyDescent="0.2">
      <c r="A324" s="20">
        <v>321</v>
      </c>
      <c r="B324" s="21" t="s">
        <v>901</v>
      </c>
      <c r="C324" s="21" t="s">
        <v>902</v>
      </c>
      <c r="D324" s="21" t="s">
        <v>902</v>
      </c>
      <c r="E324" s="20">
        <v>2</v>
      </c>
      <c r="F324" s="20" t="s">
        <v>35</v>
      </c>
      <c r="G324" s="20" t="s">
        <v>73</v>
      </c>
      <c r="H324" s="20" t="s">
        <v>74</v>
      </c>
      <c r="I324" s="20">
        <v>0.91714851775755812</v>
      </c>
      <c r="J324" s="20" t="s">
        <v>544</v>
      </c>
      <c r="K324" s="20">
        <v>0</v>
      </c>
      <c r="L324" s="20">
        <v>11</v>
      </c>
      <c r="M324" s="20"/>
      <c r="N324" s="20">
        <v>11</v>
      </c>
      <c r="O324" s="20" t="s">
        <v>35</v>
      </c>
      <c r="P324" s="20" t="s">
        <v>35</v>
      </c>
      <c r="Q324" s="20">
        <v>5.2640777198077561E-2</v>
      </c>
      <c r="R324" s="20">
        <v>0.16759104577347145</v>
      </c>
      <c r="S324" s="21">
        <v>0.220231822971549</v>
      </c>
      <c r="T324" s="21" t="s">
        <v>35</v>
      </c>
      <c r="U324" s="21" t="s">
        <v>35</v>
      </c>
      <c r="V324" s="21" t="str">
        <f t="shared" ref="V324:V360" si="5">IF(T324="na","",IF(T324&lt;&gt;"",T324+U324,""))</f>
        <v/>
      </c>
      <c r="W324" s="20" t="s">
        <v>35</v>
      </c>
      <c r="X324" s="20" t="s">
        <v>35</v>
      </c>
      <c r="Y324" s="20" t="s">
        <v>35</v>
      </c>
      <c r="AD324" s="20"/>
    </row>
    <row r="325" spans="1:30" x14ac:dyDescent="0.2">
      <c r="A325" s="20">
        <v>322</v>
      </c>
      <c r="B325" s="21" t="s">
        <v>903</v>
      </c>
      <c r="C325" s="21" t="s">
        <v>904</v>
      </c>
      <c r="D325" s="21" t="s">
        <v>905</v>
      </c>
      <c r="E325" s="20">
        <v>2</v>
      </c>
      <c r="F325" s="20" t="s">
        <v>35</v>
      </c>
      <c r="G325" s="20" t="s">
        <v>73</v>
      </c>
      <c r="H325" s="20" t="s">
        <v>74</v>
      </c>
      <c r="I325" s="20">
        <v>0.659352937144424</v>
      </c>
      <c r="J325" s="20" t="s">
        <v>43</v>
      </c>
      <c r="K325" s="20">
        <v>0</v>
      </c>
      <c r="L325" s="20">
        <v>76</v>
      </c>
      <c r="M325" s="20">
        <v>1</v>
      </c>
      <c r="N325" s="20">
        <v>75</v>
      </c>
      <c r="O325" s="20">
        <v>5</v>
      </c>
      <c r="P325" s="20" t="s">
        <v>100</v>
      </c>
      <c r="Q325" s="20">
        <v>3.0656245788977219E-2</v>
      </c>
      <c r="R325" s="20">
        <v>1.0780218299420569E-2</v>
      </c>
      <c r="S325" s="21">
        <v>4.1436464088397788E-2</v>
      </c>
      <c r="T325" s="21" t="s">
        <v>35</v>
      </c>
      <c r="U325" s="21" t="s">
        <v>35</v>
      </c>
      <c r="V325" s="21" t="str">
        <f t="shared" si="5"/>
        <v/>
      </c>
      <c r="W325" s="20" t="s">
        <v>35</v>
      </c>
      <c r="X325" s="20" t="s">
        <v>35</v>
      </c>
      <c r="Y325" s="20" t="s">
        <v>35</v>
      </c>
      <c r="AD325" s="20"/>
    </row>
    <row r="326" spans="1:30" x14ac:dyDescent="0.2">
      <c r="A326" s="20">
        <v>323</v>
      </c>
      <c r="B326" s="21" t="s">
        <v>906</v>
      </c>
      <c r="C326" s="21" t="s">
        <v>907</v>
      </c>
      <c r="D326" s="21" t="s">
        <v>907</v>
      </c>
      <c r="E326" s="20">
        <v>3</v>
      </c>
      <c r="F326" s="20">
        <v>1</v>
      </c>
      <c r="G326" s="20" t="s">
        <v>73</v>
      </c>
      <c r="H326" s="20" t="s">
        <v>74</v>
      </c>
      <c r="I326" s="20">
        <v>0.60569489882466965</v>
      </c>
      <c r="J326" s="20" t="s">
        <v>457</v>
      </c>
      <c r="K326" s="20">
        <v>0</v>
      </c>
      <c r="L326" s="20"/>
      <c r="M326" s="20" t="s">
        <v>35</v>
      </c>
      <c r="N326" s="20" t="s">
        <v>35</v>
      </c>
      <c r="O326" s="20" t="s">
        <v>35</v>
      </c>
      <c r="P326" s="20" t="s">
        <v>35</v>
      </c>
      <c r="Q326" s="20"/>
      <c r="R326" s="20"/>
      <c r="T326" s="21" t="s">
        <v>35</v>
      </c>
      <c r="U326" s="21" t="s">
        <v>35</v>
      </c>
      <c r="V326" s="21" t="str">
        <f t="shared" si="5"/>
        <v/>
      </c>
      <c r="W326" s="20">
        <v>34</v>
      </c>
      <c r="X326" s="20" t="s">
        <v>94</v>
      </c>
      <c r="Y326" s="20" t="s">
        <v>35</v>
      </c>
      <c r="AD326" s="20"/>
    </row>
    <row r="327" spans="1:30" x14ac:dyDescent="0.2">
      <c r="A327" s="20">
        <v>324</v>
      </c>
      <c r="B327" s="21" t="s">
        <v>908</v>
      </c>
      <c r="C327" s="21" t="s">
        <v>909</v>
      </c>
      <c r="D327" s="21" t="s">
        <v>909</v>
      </c>
      <c r="E327" s="20">
        <v>2</v>
      </c>
      <c r="F327" s="20">
        <v>1</v>
      </c>
      <c r="G327" s="20" t="s">
        <v>136</v>
      </c>
      <c r="H327" s="20" t="s">
        <v>74</v>
      </c>
      <c r="I327" s="20">
        <v>0.99420316008983012</v>
      </c>
      <c r="J327" s="20" t="s">
        <v>43</v>
      </c>
      <c r="K327" s="20">
        <v>0</v>
      </c>
      <c r="L327" s="20"/>
      <c r="M327" s="20" t="s">
        <v>35</v>
      </c>
      <c r="N327" s="20" t="s">
        <v>35</v>
      </c>
      <c r="O327" s="20" t="s">
        <v>35</v>
      </c>
      <c r="P327" s="20" t="s">
        <v>35</v>
      </c>
      <c r="Q327" s="20">
        <v>-0.1166881166881167</v>
      </c>
      <c r="R327" s="20">
        <v>0.17503217503217505</v>
      </c>
      <c r="S327" s="21">
        <v>5.8344058344058355E-2</v>
      </c>
      <c r="T327" s="21">
        <v>-0.28199628199628202</v>
      </c>
      <c r="U327" s="21">
        <v>0.34034034034034039</v>
      </c>
      <c r="V327" s="21">
        <f t="shared" si="5"/>
        <v>5.8344058344058369E-2</v>
      </c>
      <c r="W327" s="20" t="s">
        <v>35</v>
      </c>
      <c r="X327" s="20" t="s">
        <v>35</v>
      </c>
      <c r="Y327" s="20" t="s">
        <v>35</v>
      </c>
      <c r="AD327" s="20"/>
    </row>
    <row r="328" spans="1:30" x14ac:dyDescent="0.2">
      <c r="A328" s="20">
        <v>325</v>
      </c>
      <c r="B328" s="21" t="s">
        <v>910</v>
      </c>
      <c r="C328" s="21" t="s">
        <v>911</v>
      </c>
      <c r="D328" s="21" t="s">
        <v>911</v>
      </c>
      <c r="E328" s="20">
        <v>2</v>
      </c>
      <c r="F328" s="20">
        <v>1</v>
      </c>
      <c r="G328" s="20" t="s">
        <v>52</v>
      </c>
      <c r="H328" s="20" t="s">
        <v>53</v>
      </c>
      <c r="I328" s="20">
        <v>0.99749534288042863</v>
      </c>
      <c r="J328" s="20" t="s">
        <v>43</v>
      </c>
      <c r="K328" s="20">
        <v>0</v>
      </c>
      <c r="L328" s="20"/>
      <c r="M328" s="20" t="s">
        <v>35</v>
      </c>
      <c r="N328" s="20" t="s">
        <v>35</v>
      </c>
      <c r="O328" s="20" t="s">
        <v>35</v>
      </c>
      <c r="P328" s="20" t="s">
        <v>35</v>
      </c>
      <c r="Q328" s="20">
        <v>7.1586861891571055E-2</v>
      </c>
      <c r="R328" s="20">
        <v>0.41096161456272268</v>
      </c>
      <c r="S328" s="21">
        <v>0.48254847645429372</v>
      </c>
      <c r="T328" s="21">
        <v>5.41320406278855E-2</v>
      </c>
      <c r="U328" s="21">
        <v>0.44078947368421056</v>
      </c>
      <c r="V328" s="21">
        <f t="shared" si="5"/>
        <v>0.49492151431209608</v>
      </c>
      <c r="W328" s="20" t="s">
        <v>35</v>
      </c>
      <c r="X328" s="20" t="s">
        <v>35</v>
      </c>
      <c r="Y328" s="20" t="s">
        <v>35</v>
      </c>
      <c r="AD328" s="20"/>
    </row>
    <row r="329" spans="1:30" x14ac:dyDescent="0.2">
      <c r="A329" s="20">
        <v>326</v>
      </c>
      <c r="B329" s="21" t="s">
        <v>912</v>
      </c>
      <c r="C329" s="21" t="s">
        <v>913</v>
      </c>
      <c r="D329" s="21" t="s">
        <v>914</v>
      </c>
      <c r="E329" s="20">
        <v>2</v>
      </c>
      <c r="F329" s="20">
        <v>1</v>
      </c>
      <c r="G329" s="20" t="s">
        <v>73</v>
      </c>
      <c r="H329" s="20" t="s">
        <v>74</v>
      </c>
      <c r="I329" s="20">
        <v>0.68485564143458888</v>
      </c>
      <c r="J329" s="20" t="s">
        <v>647</v>
      </c>
      <c r="K329" s="20">
        <v>0</v>
      </c>
      <c r="L329" s="20"/>
      <c r="M329" s="20" t="s">
        <v>35</v>
      </c>
      <c r="N329" s="20" t="s">
        <v>35</v>
      </c>
      <c r="O329" s="20" t="s">
        <v>35</v>
      </c>
      <c r="P329" s="20" t="s">
        <v>35</v>
      </c>
      <c r="Q329" s="20">
        <v>-0.1472446966952462</v>
      </c>
      <c r="R329" s="20">
        <v>0.21374230165438962</v>
      </c>
      <c r="S329" s="21">
        <v>6.6497604959143419E-2</v>
      </c>
      <c r="T329" s="21" t="s">
        <v>35</v>
      </c>
      <c r="U329" s="21" t="s">
        <v>35</v>
      </c>
      <c r="V329" s="21" t="str">
        <f t="shared" si="5"/>
        <v/>
      </c>
      <c r="W329" s="20">
        <v>7</v>
      </c>
      <c r="X329" s="20" t="s">
        <v>94</v>
      </c>
      <c r="Y329" s="20" t="s">
        <v>35</v>
      </c>
      <c r="AD329" s="20"/>
    </row>
    <row r="330" spans="1:30" x14ac:dyDescent="0.2">
      <c r="A330" s="20">
        <v>327</v>
      </c>
      <c r="B330" s="21" t="s">
        <v>915</v>
      </c>
      <c r="C330" s="21" t="s">
        <v>916</v>
      </c>
      <c r="D330" s="21" t="s">
        <v>917</v>
      </c>
      <c r="E330" s="20">
        <v>2</v>
      </c>
      <c r="F330" s="20">
        <v>1</v>
      </c>
      <c r="G330" s="20" t="s">
        <v>73</v>
      </c>
      <c r="H330" s="20" t="s">
        <v>74</v>
      </c>
      <c r="I330" s="20">
        <v>0.51338393936468985</v>
      </c>
      <c r="J330" s="20" t="s">
        <v>647</v>
      </c>
      <c r="K330" s="20">
        <v>0</v>
      </c>
      <c r="L330" s="20">
        <v>210</v>
      </c>
      <c r="M330" s="20">
        <v>3</v>
      </c>
      <c r="N330" s="20">
        <v>207</v>
      </c>
      <c r="O330" s="20">
        <v>5</v>
      </c>
      <c r="P330" s="20" t="s">
        <v>100</v>
      </c>
      <c r="Q330" s="20"/>
      <c r="R330" s="20"/>
      <c r="T330" s="21" t="s">
        <v>35</v>
      </c>
      <c r="U330" s="21" t="s">
        <v>35</v>
      </c>
      <c r="V330" s="21" t="str">
        <f t="shared" si="5"/>
        <v/>
      </c>
      <c r="W330" s="20" t="s">
        <v>35</v>
      </c>
      <c r="X330" s="20" t="s">
        <v>35</v>
      </c>
      <c r="Y330" s="20" t="s">
        <v>35</v>
      </c>
      <c r="AD330" s="20"/>
    </row>
    <row r="331" spans="1:30" x14ac:dyDescent="0.2">
      <c r="A331" s="20">
        <v>328</v>
      </c>
      <c r="B331" s="21" t="s">
        <v>918</v>
      </c>
      <c r="C331" s="21" t="s">
        <v>919</v>
      </c>
      <c r="D331" s="21" t="s">
        <v>919</v>
      </c>
      <c r="E331" s="20">
        <v>2</v>
      </c>
      <c r="F331" s="20">
        <v>1</v>
      </c>
      <c r="G331" s="20" t="s">
        <v>136</v>
      </c>
      <c r="H331" s="20" t="s">
        <v>74</v>
      </c>
      <c r="I331" s="20">
        <v>0.9940597239759863</v>
      </c>
      <c r="J331" s="20" t="s">
        <v>43</v>
      </c>
      <c r="K331" s="20">
        <v>0</v>
      </c>
      <c r="L331" s="20"/>
      <c r="M331" s="20" t="s">
        <v>35</v>
      </c>
      <c r="N331" s="20" t="s">
        <v>35</v>
      </c>
      <c r="O331" s="20" t="s">
        <v>35</v>
      </c>
      <c r="P331" s="20" t="s">
        <v>35</v>
      </c>
      <c r="Q331" s="20">
        <v>1.0437869822485206</v>
      </c>
      <c r="R331" s="20">
        <v>0.23431952662721889</v>
      </c>
      <c r="S331" s="21">
        <v>1.2781065088757395</v>
      </c>
      <c r="T331" s="21">
        <v>1.1218934911242606</v>
      </c>
      <c r="U331" s="21">
        <v>8.5207100591715879E-2</v>
      </c>
      <c r="V331" s="21">
        <f t="shared" si="5"/>
        <v>1.2071005917159765</v>
      </c>
      <c r="W331" s="20" t="s">
        <v>35</v>
      </c>
      <c r="X331" s="20" t="s">
        <v>35</v>
      </c>
      <c r="Y331" s="20" t="s">
        <v>35</v>
      </c>
      <c r="AD331" s="20"/>
    </row>
    <row r="332" spans="1:30" x14ac:dyDescent="0.2">
      <c r="A332" s="20">
        <v>329</v>
      </c>
      <c r="B332" s="21" t="s">
        <v>920</v>
      </c>
      <c r="C332" s="21" t="s">
        <v>921</v>
      </c>
      <c r="D332" s="21" t="s">
        <v>922</v>
      </c>
      <c r="E332" s="20">
        <v>3</v>
      </c>
      <c r="F332" s="20">
        <v>1</v>
      </c>
      <c r="G332" s="20" t="s">
        <v>73</v>
      </c>
      <c r="H332" s="20" t="s">
        <v>74</v>
      </c>
      <c r="I332" s="20">
        <v>0.9206268912690363</v>
      </c>
      <c r="J332" s="20" t="s">
        <v>43</v>
      </c>
      <c r="K332" s="20">
        <v>0</v>
      </c>
      <c r="L332" s="20">
        <v>10</v>
      </c>
      <c r="M332" s="20">
        <v>5</v>
      </c>
      <c r="N332" s="20">
        <v>5</v>
      </c>
      <c r="O332" s="20">
        <v>2</v>
      </c>
      <c r="P332" s="20" t="s">
        <v>100</v>
      </c>
      <c r="Q332" s="20"/>
      <c r="R332" s="20"/>
      <c r="T332" s="21">
        <v>4.9331006399069233E-2</v>
      </c>
      <c r="U332" s="21">
        <v>9.8662012798138465E-2</v>
      </c>
      <c r="V332" s="21">
        <f t="shared" si="5"/>
        <v>0.1479930191972077</v>
      </c>
      <c r="W332" s="20" t="s">
        <v>35</v>
      </c>
      <c r="X332" s="20" t="s">
        <v>35</v>
      </c>
      <c r="Y332" s="20" t="s">
        <v>48</v>
      </c>
      <c r="AD332" s="20"/>
    </row>
    <row r="333" spans="1:30" x14ac:dyDescent="0.2">
      <c r="A333" s="20">
        <v>330</v>
      </c>
      <c r="B333" s="21" t="s">
        <v>923</v>
      </c>
      <c r="C333" s="21" t="s">
        <v>924</v>
      </c>
      <c r="D333" s="21" t="s">
        <v>925</v>
      </c>
      <c r="E333" s="20">
        <v>3</v>
      </c>
      <c r="F333" s="20">
        <v>1</v>
      </c>
      <c r="G333" s="20" t="s">
        <v>73</v>
      </c>
      <c r="H333" s="20" t="s">
        <v>74</v>
      </c>
      <c r="I333" s="20">
        <v>0.64598846355532247</v>
      </c>
      <c r="J333" s="20" t="s">
        <v>457</v>
      </c>
      <c r="K333" s="20">
        <v>1</v>
      </c>
      <c r="L333" s="20">
        <v>2</v>
      </c>
      <c r="M333" s="20"/>
      <c r="N333" s="20">
        <v>2</v>
      </c>
      <c r="O333" s="20" t="s">
        <v>35</v>
      </c>
      <c r="P333" s="20" t="s">
        <v>35</v>
      </c>
      <c r="Q333" s="20"/>
      <c r="R333" s="20"/>
      <c r="T333" s="21" t="s">
        <v>35</v>
      </c>
      <c r="U333" s="21" t="s">
        <v>35</v>
      </c>
      <c r="V333" s="21" t="str">
        <f t="shared" si="5"/>
        <v/>
      </c>
      <c r="W333" s="20" t="s">
        <v>35</v>
      </c>
      <c r="X333" s="20" t="s">
        <v>35</v>
      </c>
      <c r="Y333" s="20" t="s">
        <v>48</v>
      </c>
      <c r="AD333" s="20"/>
    </row>
    <row r="334" spans="1:30" x14ac:dyDescent="0.2">
      <c r="A334" s="20">
        <v>331</v>
      </c>
      <c r="B334" s="21" t="s">
        <v>926</v>
      </c>
      <c r="C334" s="21" t="s">
        <v>927</v>
      </c>
      <c r="D334" s="21" t="s">
        <v>928</v>
      </c>
      <c r="E334" s="20">
        <v>3</v>
      </c>
      <c r="F334" s="20">
        <v>1</v>
      </c>
      <c r="G334" s="20" t="s">
        <v>73</v>
      </c>
      <c r="H334" s="20" t="s">
        <v>74</v>
      </c>
      <c r="I334" s="20">
        <v>0.76838393731635657</v>
      </c>
      <c r="J334" s="20" t="s">
        <v>929</v>
      </c>
      <c r="K334" s="20">
        <v>0</v>
      </c>
      <c r="L334" s="20">
        <v>2</v>
      </c>
      <c r="M334" s="20"/>
      <c r="N334" s="20">
        <v>2</v>
      </c>
      <c r="O334" s="20" t="s">
        <v>35</v>
      </c>
      <c r="P334" s="20" t="s">
        <v>35</v>
      </c>
      <c r="Q334" s="20"/>
      <c r="R334" s="20"/>
      <c r="T334" s="21">
        <v>-1.3161323951003393E-2</v>
      </c>
      <c r="U334" s="21">
        <v>0.1316132395100339</v>
      </c>
      <c r="V334" s="21">
        <f t="shared" si="5"/>
        <v>0.11845191555903051</v>
      </c>
      <c r="W334" s="20">
        <v>43</v>
      </c>
      <c r="X334" s="20" t="s">
        <v>94</v>
      </c>
      <c r="Y334" s="20" t="s">
        <v>35</v>
      </c>
      <c r="AD334" s="20"/>
    </row>
    <row r="335" spans="1:30" x14ac:dyDescent="0.2">
      <c r="A335" s="20">
        <v>332</v>
      </c>
      <c r="B335" s="21" t="s">
        <v>930</v>
      </c>
      <c r="C335" s="21" t="s">
        <v>931</v>
      </c>
      <c r="D335" s="21" t="s">
        <v>932</v>
      </c>
      <c r="E335" s="20">
        <v>3</v>
      </c>
      <c r="F335" s="20">
        <v>1</v>
      </c>
      <c r="G335" s="20" t="s">
        <v>222</v>
      </c>
      <c r="H335" s="20" t="s">
        <v>223</v>
      </c>
      <c r="I335" s="20">
        <v>0.98678165542761553</v>
      </c>
      <c r="J335" s="20" t="s">
        <v>151</v>
      </c>
      <c r="K335" s="20">
        <v>1</v>
      </c>
      <c r="L335" s="20"/>
      <c r="M335" s="20" t="s">
        <v>35</v>
      </c>
      <c r="N335" s="20" t="s">
        <v>35</v>
      </c>
      <c r="O335" s="20" t="s">
        <v>35</v>
      </c>
      <c r="P335" s="20" t="s">
        <v>35</v>
      </c>
      <c r="Q335" s="20">
        <v>-0.11586538461538462</v>
      </c>
      <c r="R335" s="20">
        <v>0.59587912087912087</v>
      </c>
      <c r="S335" s="21">
        <v>0.48001373626373622</v>
      </c>
      <c r="T335" s="21">
        <v>0.10115231990231989</v>
      </c>
      <c r="U335" s="21">
        <v>0.41380494505494514</v>
      </c>
      <c r="V335" s="21">
        <f t="shared" si="5"/>
        <v>0.51495726495726502</v>
      </c>
      <c r="W335" s="20" t="s">
        <v>35</v>
      </c>
      <c r="X335" s="20" t="s">
        <v>35</v>
      </c>
      <c r="Y335" s="20" t="s">
        <v>35</v>
      </c>
      <c r="AD335" s="20"/>
    </row>
    <row r="336" spans="1:30" x14ac:dyDescent="0.2">
      <c r="A336" s="20">
        <v>333</v>
      </c>
      <c r="B336" s="21" t="s">
        <v>933</v>
      </c>
      <c r="C336" s="21" t="s">
        <v>934</v>
      </c>
      <c r="D336" s="21" t="s">
        <v>935</v>
      </c>
      <c r="E336" s="20">
        <v>1</v>
      </c>
      <c r="F336" s="20">
        <v>1</v>
      </c>
      <c r="G336" s="20" t="s">
        <v>242</v>
      </c>
      <c r="H336" s="20" t="s">
        <v>223</v>
      </c>
      <c r="I336" s="20">
        <v>0.96190379886618282</v>
      </c>
      <c r="J336" s="20" t="s">
        <v>477</v>
      </c>
      <c r="K336" s="20">
        <v>0</v>
      </c>
      <c r="L336" s="20">
        <v>16</v>
      </c>
      <c r="M336" s="20">
        <v>5</v>
      </c>
      <c r="N336" s="20">
        <v>11</v>
      </c>
      <c r="O336" s="20">
        <v>4</v>
      </c>
      <c r="P336" s="20" t="s">
        <v>100</v>
      </c>
      <c r="Q336" s="20">
        <v>0.37495322015445853</v>
      </c>
      <c r="R336" s="20">
        <v>0.12148017101577474</v>
      </c>
      <c r="S336" s="21">
        <v>0.49643339117023327</v>
      </c>
      <c r="T336" s="21">
        <v>0.40565699964196206</v>
      </c>
      <c r="U336" s="21">
        <v>6.4536340852130281E-2</v>
      </c>
      <c r="V336" s="21">
        <f t="shared" si="5"/>
        <v>0.47019334049409234</v>
      </c>
      <c r="W336" s="20">
        <v>6</v>
      </c>
      <c r="X336" s="20" t="s">
        <v>94</v>
      </c>
      <c r="Y336" s="20" t="s">
        <v>35</v>
      </c>
      <c r="AD336" s="20"/>
    </row>
    <row r="337" spans="1:30" x14ac:dyDescent="0.2">
      <c r="A337" s="20">
        <v>334</v>
      </c>
      <c r="B337" s="21" t="s">
        <v>936</v>
      </c>
      <c r="C337" s="21" t="s">
        <v>937</v>
      </c>
      <c r="D337" s="21" t="s">
        <v>938</v>
      </c>
      <c r="E337" s="20">
        <v>3</v>
      </c>
      <c r="F337" s="20" t="s">
        <v>35</v>
      </c>
      <c r="G337" s="20" t="s">
        <v>136</v>
      </c>
      <c r="H337" s="20" t="s">
        <v>74</v>
      </c>
      <c r="I337" s="20">
        <v>0.9573270580154698</v>
      </c>
      <c r="J337" s="20" t="s">
        <v>43</v>
      </c>
      <c r="K337" s="20">
        <v>1</v>
      </c>
      <c r="L337" s="20">
        <v>1</v>
      </c>
      <c r="M337" s="20"/>
      <c r="N337" s="20">
        <v>1</v>
      </c>
      <c r="O337" s="20" t="s">
        <v>35</v>
      </c>
      <c r="P337" s="20" t="s">
        <v>35</v>
      </c>
      <c r="Q337" s="20">
        <v>-0.36226531240381654</v>
      </c>
      <c r="R337" s="20">
        <v>0.51461988304093564</v>
      </c>
      <c r="S337" s="21">
        <v>0.1523545706371191</v>
      </c>
      <c r="T337" s="21">
        <v>-1.7977839335180055</v>
      </c>
      <c r="U337" s="21">
        <v>1.9501385041551247</v>
      </c>
      <c r="V337" s="21">
        <f t="shared" si="5"/>
        <v>0.15235457063711921</v>
      </c>
      <c r="W337" s="20">
        <v>2</v>
      </c>
      <c r="X337" s="20" t="s">
        <v>70</v>
      </c>
      <c r="Y337" s="20" t="s">
        <v>48</v>
      </c>
      <c r="AD337" s="20"/>
    </row>
    <row r="338" spans="1:30" x14ac:dyDescent="0.2">
      <c r="A338" s="20">
        <v>335</v>
      </c>
      <c r="B338" s="21" t="s">
        <v>939</v>
      </c>
      <c r="C338" s="21" t="s">
        <v>940</v>
      </c>
      <c r="D338" s="21" t="s">
        <v>940</v>
      </c>
      <c r="E338" s="20">
        <v>3</v>
      </c>
      <c r="F338" s="20" t="s">
        <v>35</v>
      </c>
      <c r="G338" s="20" t="s">
        <v>41</v>
      </c>
      <c r="H338" s="20" t="s">
        <v>42</v>
      </c>
      <c r="I338" s="20">
        <v>0.99890356952818182</v>
      </c>
      <c r="J338" s="20" t="s">
        <v>43</v>
      </c>
      <c r="K338" s="20">
        <v>1</v>
      </c>
      <c r="L338" s="20">
        <v>14</v>
      </c>
      <c r="M338" s="20">
        <v>14</v>
      </c>
      <c r="N338" s="20">
        <v>0</v>
      </c>
      <c r="O338" s="20">
        <v>1</v>
      </c>
      <c r="P338" s="20" t="s">
        <v>54</v>
      </c>
      <c r="Q338" s="20">
        <v>0.3898474192684887</v>
      </c>
      <c r="R338" s="20">
        <v>0.90161341347674795</v>
      </c>
      <c r="S338" s="21">
        <v>1.2914608327452366</v>
      </c>
      <c r="T338" s="21">
        <v>-0.59633027522935811</v>
      </c>
      <c r="U338" s="21">
        <v>1.6513761467889911</v>
      </c>
      <c r="V338" s="21">
        <f t="shared" si="5"/>
        <v>1.0550458715596331</v>
      </c>
      <c r="W338" s="20" t="s">
        <v>35</v>
      </c>
      <c r="X338" s="20" t="s">
        <v>35</v>
      </c>
      <c r="Y338" s="20" t="s">
        <v>35</v>
      </c>
      <c r="AD338" s="20"/>
    </row>
    <row r="339" spans="1:30" x14ac:dyDescent="0.2">
      <c r="A339" s="20">
        <v>336</v>
      </c>
      <c r="B339" s="21" t="s">
        <v>941</v>
      </c>
      <c r="C339" s="21" t="s">
        <v>942</v>
      </c>
      <c r="D339" s="21" t="s">
        <v>942</v>
      </c>
      <c r="E339" s="20">
        <v>3</v>
      </c>
      <c r="F339" s="20">
        <v>1</v>
      </c>
      <c r="G339" s="20" t="s">
        <v>52</v>
      </c>
      <c r="H339" s="20" t="s">
        <v>53</v>
      </c>
      <c r="I339" s="20">
        <v>0.99550211409066025</v>
      </c>
      <c r="J339" s="20" t="s">
        <v>43</v>
      </c>
      <c r="K339" s="20">
        <v>1</v>
      </c>
      <c r="L339" s="20"/>
      <c r="M339" s="20" t="s">
        <v>35</v>
      </c>
      <c r="N339" s="20" t="s">
        <v>35</v>
      </c>
      <c r="O339" s="20" t="s">
        <v>35</v>
      </c>
      <c r="P339" s="20" t="s">
        <v>35</v>
      </c>
      <c r="Q339" s="20">
        <v>0.50444292549555714</v>
      </c>
      <c r="R339" s="20">
        <v>0.1722488038277511</v>
      </c>
      <c r="S339" s="21">
        <v>0.67669172932330823</v>
      </c>
      <c r="T339" s="21">
        <v>0.27067669172932329</v>
      </c>
      <c r="U339" s="21">
        <v>0.18045112781954886</v>
      </c>
      <c r="V339" s="21">
        <f t="shared" si="5"/>
        <v>0.45112781954887216</v>
      </c>
      <c r="W339" s="20" t="s">
        <v>35</v>
      </c>
      <c r="X339" s="20" t="s">
        <v>35</v>
      </c>
      <c r="Y339" s="20" t="s">
        <v>35</v>
      </c>
      <c r="AD339" s="20"/>
    </row>
    <row r="340" spans="1:30" x14ac:dyDescent="0.2">
      <c r="A340" s="20">
        <v>337</v>
      </c>
      <c r="B340" s="21" t="s">
        <v>943</v>
      </c>
      <c r="C340" s="21" t="s">
        <v>944</v>
      </c>
      <c r="D340" s="21" t="s">
        <v>944</v>
      </c>
      <c r="E340" s="20">
        <v>3</v>
      </c>
      <c r="F340" s="20" t="s">
        <v>35</v>
      </c>
      <c r="G340" s="20" t="s">
        <v>136</v>
      </c>
      <c r="H340" s="20" t="s">
        <v>74</v>
      </c>
      <c r="I340" s="20">
        <v>0.99216152019002379</v>
      </c>
      <c r="J340" s="20" t="s">
        <v>47</v>
      </c>
      <c r="K340" s="20">
        <v>1</v>
      </c>
      <c r="L340" s="20"/>
      <c r="M340" s="20" t="s">
        <v>35</v>
      </c>
      <c r="N340" s="20" t="s">
        <v>35</v>
      </c>
      <c r="O340" s="20" t="s">
        <v>35</v>
      </c>
      <c r="P340" s="20" t="s">
        <v>35</v>
      </c>
      <c r="Q340" s="20">
        <v>9.2912665752171872E-2</v>
      </c>
      <c r="R340" s="20">
        <v>0.11614083219021491</v>
      </c>
      <c r="S340" s="21">
        <v>0.20905349794238678</v>
      </c>
      <c r="T340" s="21" t="s">
        <v>35</v>
      </c>
      <c r="U340" s="21" t="s">
        <v>35</v>
      </c>
      <c r="V340" s="21" t="str">
        <f t="shared" si="5"/>
        <v/>
      </c>
      <c r="W340" s="20">
        <v>12</v>
      </c>
      <c r="X340" s="20" t="s">
        <v>94</v>
      </c>
      <c r="Y340" s="20" t="s">
        <v>35</v>
      </c>
      <c r="AD340" s="20"/>
    </row>
    <row r="341" spans="1:30" x14ac:dyDescent="0.2">
      <c r="A341" s="20">
        <v>338</v>
      </c>
      <c r="B341" s="21" t="s">
        <v>945</v>
      </c>
      <c r="C341" s="21" t="s">
        <v>946</v>
      </c>
      <c r="D341" s="21" t="s">
        <v>946</v>
      </c>
      <c r="E341" s="20">
        <v>3</v>
      </c>
      <c r="F341" s="20" t="s">
        <v>35</v>
      </c>
      <c r="G341" s="20" t="s">
        <v>222</v>
      </c>
      <c r="H341" s="20" t="s">
        <v>223</v>
      </c>
      <c r="I341" s="20">
        <v>0.58415648892860672</v>
      </c>
      <c r="J341" s="20" t="s">
        <v>579</v>
      </c>
      <c r="K341" s="20">
        <v>0</v>
      </c>
      <c r="L341" s="20"/>
      <c r="M341" s="20" t="s">
        <v>35</v>
      </c>
      <c r="N341" s="20" t="s">
        <v>35</v>
      </c>
      <c r="O341" s="20" t="s">
        <v>35</v>
      </c>
      <c r="P341" s="20" t="s">
        <v>35</v>
      </c>
      <c r="Q341" s="20">
        <v>0.10226086956521743</v>
      </c>
      <c r="R341" s="20">
        <v>0.40904347826086951</v>
      </c>
      <c r="S341" s="21">
        <v>0.51130434782608691</v>
      </c>
      <c r="T341" s="21">
        <v>5.8036363636363685E-2</v>
      </c>
      <c r="U341" s="21">
        <v>0.41236363636363638</v>
      </c>
      <c r="V341" s="21">
        <f t="shared" si="5"/>
        <v>0.47040000000000004</v>
      </c>
      <c r="W341" s="20">
        <v>7</v>
      </c>
      <c r="X341" s="20" t="s">
        <v>94</v>
      </c>
      <c r="Y341" s="20" t="s">
        <v>35</v>
      </c>
      <c r="AD341" s="20"/>
    </row>
    <row r="342" spans="1:30" x14ac:dyDescent="0.2">
      <c r="A342" s="20">
        <v>339</v>
      </c>
      <c r="B342" s="21" t="s">
        <v>947</v>
      </c>
      <c r="C342" s="21" t="s">
        <v>948</v>
      </c>
      <c r="D342" s="21" t="s">
        <v>948</v>
      </c>
      <c r="E342" s="20">
        <v>3</v>
      </c>
      <c r="F342" s="20">
        <v>1</v>
      </c>
      <c r="G342" s="20" t="s">
        <v>136</v>
      </c>
      <c r="H342" s="20" t="s">
        <v>74</v>
      </c>
      <c r="I342" s="20">
        <v>0.9897484756097561</v>
      </c>
      <c r="J342" s="20" t="s">
        <v>43</v>
      </c>
      <c r="K342" s="20">
        <v>1</v>
      </c>
      <c r="L342" s="20"/>
      <c r="M342" s="20" t="s">
        <v>35</v>
      </c>
      <c r="N342" s="20" t="s">
        <v>35</v>
      </c>
      <c r="O342" s="20" t="s">
        <v>35</v>
      </c>
      <c r="P342" s="20" t="s">
        <v>35</v>
      </c>
      <c r="Q342" s="20">
        <v>0.17877551020408161</v>
      </c>
      <c r="R342" s="20">
        <v>8.5714285714285743E-2</v>
      </c>
      <c r="S342" s="21">
        <v>0.26448979591836735</v>
      </c>
      <c r="T342" s="21">
        <v>0.18857142857142858</v>
      </c>
      <c r="U342" s="21">
        <v>6.8571428571428589E-2</v>
      </c>
      <c r="V342" s="21">
        <f t="shared" si="5"/>
        <v>0.25714285714285717</v>
      </c>
      <c r="W342" s="20" t="s">
        <v>35</v>
      </c>
      <c r="X342" s="20" t="s">
        <v>35</v>
      </c>
      <c r="Y342" s="20" t="s">
        <v>35</v>
      </c>
      <c r="AD342" s="20"/>
    </row>
    <row r="343" spans="1:30" x14ac:dyDescent="0.2">
      <c r="A343" s="20">
        <v>340</v>
      </c>
      <c r="B343" s="21" t="s">
        <v>949</v>
      </c>
      <c r="C343" s="21" t="s">
        <v>950</v>
      </c>
      <c r="D343" s="21" t="s">
        <v>950</v>
      </c>
      <c r="E343" s="20">
        <v>3</v>
      </c>
      <c r="F343" s="20" t="s">
        <v>35</v>
      </c>
      <c r="G343" s="20" t="s">
        <v>136</v>
      </c>
      <c r="H343" s="20" t="s">
        <v>74</v>
      </c>
      <c r="I343" s="20">
        <v>0.99785047992429365</v>
      </c>
      <c r="J343" s="20" t="s">
        <v>47</v>
      </c>
      <c r="K343" s="20">
        <v>1</v>
      </c>
      <c r="L343" s="20"/>
      <c r="M343" s="20" t="s">
        <v>35</v>
      </c>
      <c r="N343" s="20" t="s">
        <v>35</v>
      </c>
      <c r="O343" s="20" t="s">
        <v>35</v>
      </c>
      <c r="P343" s="20" t="s">
        <v>35</v>
      </c>
      <c r="Q343" s="20">
        <v>0.33884531590413952</v>
      </c>
      <c r="R343" s="20">
        <v>0.42411764705882354</v>
      </c>
      <c r="S343" s="21">
        <v>0.76296296296296306</v>
      </c>
      <c r="T343" s="21">
        <v>-0.48052738336714024</v>
      </c>
      <c r="U343" s="21">
        <v>1.2117647058823533</v>
      </c>
      <c r="V343" s="21">
        <f t="shared" si="5"/>
        <v>0.73123732251521312</v>
      </c>
      <c r="W343" s="20" t="s">
        <v>35</v>
      </c>
      <c r="X343" s="20" t="s">
        <v>35</v>
      </c>
      <c r="Y343" s="20" t="s">
        <v>35</v>
      </c>
      <c r="AD343" s="20"/>
    </row>
    <row r="344" spans="1:30" x14ac:dyDescent="0.2">
      <c r="A344" s="20">
        <v>341</v>
      </c>
      <c r="B344" s="21" t="s">
        <v>951</v>
      </c>
      <c r="C344" s="21" t="s">
        <v>952</v>
      </c>
      <c r="D344" s="21" t="s">
        <v>952</v>
      </c>
      <c r="E344" s="20">
        <v>3</v>
      </c>
      <c r="F344" s="20" t="s">
        <v>35</v>
      </c>
      <c r="G344" s="20" t="s">
        <v>136</v>
      </c>
      <c r="H344" s="20" t="s">
        <v>74</v>
      </c>
      <c r="I344" s="20">
        <v>0.99843243988148556</v>
      </c>
      <c r="J344" s="20" t="s">
        <v>43</v>
      </c>
      <c r="K344" s="20">
        <v>1</v>
      </c>
      <c r="L344" s="20"/>
      <c r="M344" s="20" t="s">
        <v>35</v>
      </c>
      <c r="N344" s="20" t="s">
        <v>35</v>
      </c>
      <c r="O344" s="20" t="s">
        <v>35</v>
      </c>
      <c r="P344" s="20" t="s">
        <v>35</v>
      </c>
      <c r="Q344" s="20">
        <v>-0.42947558770343564</v>
      </c>
      <c r="R344" s="20">
        <v>0.69318866787221201</v>
      </c>
      <c r="S344" s="21">
        <v>0.26371308016877637</v>
      </c>
      <c r="T344" s="21">
        <v>-0.29887482419127998</v>
      </c>
      <c r="U344" s="21">
        <v>0.56258790436005635</v>
      </c>
      <c r="V344" s="21">
        <f t="shared" si="5"/>
        <v>0.26371308016877637</v>
      </c>
      <c r="W344" s="20">
        <v>33</v>
      </c>
      <c r="X344" s="20" t="s">
        <v>70</v>
      </c>
      <c r="Y344" s="20" t="s">
        <v>35</v>
      </c>
      <c r="AD344" s="20"/>
    </row>
    <row r="345" spans="1:30" x14ac:dyDescent="0.2">
      <c r="A345" s="20">
        <v>342</v>
      </c>
      <c r="B345" s="21" t="s">
        <v>953</v>
      </c>
      <c r="C345" s="21" t="s">
        <v>954</v>
      </c>
      <c r="D345" s="21" t="s">
        <v>954</v>
      </c>
      <c r="E345" s="20">
        <v>3</v>
      </c>
      <c r="F345" s="20">
        <v>1</v>
      </c>
      <c r="G345" s="20" t="s">
        <v>136</v>
      </c>
      <c r="H345" s="20" t="s">
        <v>74</v>
      </c>
      <c r="I345" s="20">
        <v>0.99884143571104056</v>
      </c>
      <c r="J345" s="20" t="s">
        <v>43</v>
      </c>
      <c r="K345" s="20">
        <v>1</v>
      </c>
      <c r="L345" s="20">
        <v>1</v>
      </c>
      <c r="M345" s="20">
        <v>1</v>
      </c>
      <c r="N345" s="20">
        <v>0</v>
      </c>
      <c r="O345" s="20">
        <v>1</v>
      </c>
      <c r="P345" s="20" t="s">
        <v>54</v>
      </c>
      <c r="Q345" s="20">
        <v>-0.38452380952380943</v>
      </c>
      <c r="R345" s="20">
        <v>0.56666666666666654</v>
      </c>
      <c r="S345" s="21">
        <v>0.18214285714285711</v>
      </c>
      <c r="T345" s="21">
        <v>6.0714285714285721E-2</v>
      </c>
      <c r="U345" s="21">
        <v>0.12142857142857141</v>
      </c>
      <c r="V345" s="21">
        <f t="shared" si="5"/>
        <v>0.18214285714285713</v>
      </c>
      <c r="W345" s="20">
        <v>8</v>
      </c>
      <c r="X345" s="20" t="s">
        <v>94</v>
      </c>
      <c r="Y345" s="20" t="s">
        <v>35</v>
      </c>
      <c r="AD345" s="20"/>
    </row>
    <row r="346" spans="1:30" x14ac:dyDescent="0.2">
      <c r="A346" s="20">
        <v>343</v>
      </c>
      <c r="B346" s="21" t="s">
        <v>955</v>
      </c>
      <c r="C346" s="21" t="s">
        <v>956</v>
      </c>
      <c r="D346" s="21" t="s">
        <v>956</v>
      </c>
      <c r="E346" s="20">
        <v>3</v>
      </c>
      <c r="F346" s="20" t="s">
        <v>35</v>
      </c>
      <c r="G346" s="20" t="s">
        <v>73</v>
      </c>
      <c r="H346" s="20" t="s">
        <v>74</v>
      </c>
      <c r="I346" s="20">
        <v>0.99882428940568468</v>
      </c>
      <c r="J346" s="20" t="s">
        <v>43</v>
      </c>
      <c r="K346" s="20">
        <v>0</v>
      </c>
      <c r="L346" s="20"/>
      <c r="M346" s="20" t="s">
        <v>35</v>
      </c>
      <c r="N346" s="20" t="s">
        <v>35</v>
      </c>
      <c r="O346" s="20" t="s">
        <v>35</v>
      </c>
      <c r="P346" s="20" t="s">
        <v>35</v>
      </c>
      <c r="Q346" s="20">
        <v>0.24522845575477153</v>
      </c>
      <c r="R346" s="20">
        <v>0.1992481203007519</v>
      </c>
      <c r="S346" s="21">
        <v>0.44447657605552343</v>
      </c>
      <c r="T346" s="21">
        <v>-7.4718045112781933E-2</v>
      </c>
      <c r="U346" s="21">
        <v>0.44830827067669166</v>
      </c>
      <c r="V346" s="21">
        <f t="shared" si="5"/>
        <v>0.37359022556390975</v>
      </c>
      <c r="W346" s="20">
        <v>4</v>
      </c>
      <c r="X346" s="20" t="s">
        <v>70</v>
      </c>
      <c r="Y346" s="20" t="s">
        <v>48</v>
      </c>
      <c r="AD346" s="20"/>
    </row>
    <row r="347" spans="1:30" x14ac:dyDescent="0.2">
      <c r="A347" s="20">
        <v>344</v>
      </c>
      <c r="B347" s="21" t="s">
        <v>957</v>
      </c>
      <c r="C347" s="21" t="s">
        <v>958</v>
      </c>
      <c r="D347" s="21" t="s">
        <v>958</v>
      </c>
      <c r="E347" s="20">
        <v>3</v>
      </c>
      <c r="F347" s="20">
        <v>1</v>
      </c>
      <c r="G347" s="20" t="s">
        <v>73</v>
      </c>
      <c r="H347" s="20" t="s">
        <v>74</v>
      </c>
      <c r="I347" s="20">
        <v>0.99910996589239909</v>
      </c>
      <c r="J347" s="20" t="s">
        <v>43</v>
      </c>
      <c r="K347" s="20">
        <v>1</v>
      </c>
      <c r="L347" s="20"/>
      <c r="M347" s="20" t="s">
        <v>35</v>
      </c>
      <c r="N347" s="20" t="s">
        <v>35</v>
      </c>
      <c r="O347" s="20" t="s">
        <v>35</v>
      </c>
      <c r="P347" s="20" t="s">
        <v>35</v>
      </c>
      <c r="Q347" s="20">
        <v>2.7768345595170701E-2</v>
      </c>
      <c r="R347" s="20">
        <v>0.30776583034647548</v>
      </c>
      <c r="S347" s="21">
        <v>0.3355341759416462</v>
      </c>
      <c r="T347" s="21">
        <v>6.5949820788530442E-2</v>
      </c>
      <c r="U347" s="21">
        <v>0.26379928315412182</v>
      </c>
      <c r="V347" s="21">
        <f t="shared" si="5"/>
        <v>0.32974910394265228</v>
      </c>
      <c r="W347" s="20">
        <v>4</v>
      </c>
      <c r="X347" s="20" t="s">
        <v>70</v>
      </c>
      <c r="Y347" s="20" t="s">
        <v>48</v>
      </c>
      <c r="AD347" s="20"/>
    </row>
    <row r="348" spans="1:30" x14ac:dyDescent="0.2">
      <c r="A348" s="20">
        <v>345</v>
      </c>
      <c r="B348" s="21" t="s">
        <v>959</v>
      </c>
      <c r="C348" s="21" t="s">
        <v>960</v>
      </c>
      <c r="D348" s="21" t="s">
        <v>960</v>
      </c>
      <c r="E348" s="20">
        <v>3</v>
      </c>
      <c r="F348" s="20">
        <v>1</v>
      </c>
      <c r="G348" s="20" t="s">
        <v>136</v>
      </c>
      <c r="H348" s="20" t="s">
        <v>74</v>
      </c>
      <c r="I348" s="20">
        <v>0.99899053679835925</v>
      </c>
      <c r="J348" s="20" t="s">
        <v>43</v>
      </c>
      <c r="K348" s="20">
        <v>1</v>
      </c>
      <c r="L348" s="20">
        <v>22</v>
      </c>
      <c r="M348" s="20">
        <v>19</v>
      </c>
      <c r="N348" s="20">
        <v>3</v>
      </c>
      <c r="O348" s="20">
        <v>1</v>
      </c>
      <c r="P348" s="20" t="s">
        <v>54</v>
      </c>
      <c r="Q348" s="20">
        <v>0.3436747506019952</v>
      </c>
      <c r="R348" s="20">
        <v>0.13448142414860681</v>
      </c>
      <c r="S348" s="21">
        <v>0.47815617475060201</v>
      </c>
      <c r="T348" s="21">
        <v>0.40165118679050571</v>
      </c>
      <c r="U348" s="21">
        <v>7.1723426212590258E-2</v>
      </c>
      <c r="V348" s="21">
        <f t="shared" si="5"/>
        <v>0.47337461300309597</v>
      </c>
      <c r="W348" s="20">
        <v>13</v>
      </c>
      <c r="X348" s="20" t="s">
        <v>70</v>
      </c>
      <c r="Y348" s="20" t="s">
        <v>423</v>
      </c>
      <c r="AD348" s="20"/>
    </row>
    <row r="349" spans="1:30" x14ac:dyDescent="0.2">
      <c r="A349" s="20">
        <v>346</v>
      </c>
      <c r="B349" s="21" t="s">
        <v>961</v>
      </c>
      <c r="C349" s="21" t="s">
        <v>962</v>
      </c>
      <c r="D349" s="21" t="s">
        <v>962</v>
      </c>
      <c r="E349" s="20">
        <v>3</v>
      </c>
      <c r="F349" s="20" t="s">
        <v>35</v>
      </c>
      <c r="G349" s="20" t="s">
        <v>73</v>
      </c>
      <c r="H349" s="20" t="s">
        <v>74</v>
      </c>
      <c r="I349" s="20">
        <v>0.99870138037292089</v>
      </c>
      <c r="J349" s="20" t="s">
        <v>43</v>
      </c>
      <c r="K349" s="20">
        <v>0</v>
      </c>
      <c r="L349" s="20"/>
      <c r="M349" s="20" t="s">
        <v>35</v>
      </c>
      <c r="N349" s="20" t="s">
        <v>35</v>
      </c>
      <c r="O349" s="20" t="s">
        <v>35</v>
      </c>
      <c r="P349" s="20" t="s">
        <v>35</v>
      </c>
      <c r="Q349" s="20">
        <v>-5.2679476600259324E-2</v>
      </c>
      <c r="R349" s="20">
        <v>0.32993987975951905</v>
      </c>
      <c r="S349" s="21">
        <v>0.27726040315925971</v>
      </c>
      <c r="T349" s="21">
        <v>-9.6496022347725779E-2</v>
      </c>
      <c r="U349" s="21">
        <v>0.3553774215096861</v>
      </c>
      <c r="V349" s="21">
        <f t="shared" si="5"/>
        <v>0.25888139916196029</v>
      </c>
      <c r="W349" s="20">
        <v>9</v>
      </c>
      <c r="X349" s="20" t="s">
        <v>94</v>
      </c>
      <c r="Y349" s="20" t="s">
        <v>35</v>
      </c>
      <c r="AD349" s="20"/>
    </row>
    <row r="350" spans="1:30" x14ac:dyDescent="0.2">
      <c r="A350" s="20">
        <v>347</v>
      </c>
      <c r="B350" s="21" t="s">
        <v>963</v>
      </c>
      <c r="C350" s="21" t="s">
        <v>964</v>
      </c>
      <c r="D350" s="21" t="s">
        <v>964</v>
      </c>
      <c r="E350" s="20">
        <v>3</v>
      </c>
      <c r="F350" s="20">
        <v>1</v>
      </c>
      <c r="G350" s="20" t="s">
        <v>136</v>
      </c>
      <c r="H350" s="20" t="s">
        <v>74</v>
      </c>
      <c r="I350" s="20">
        <v>0.99411088354712385</v>
      </c>
      <c r="J350" s="20" t="s">
        <v>43</v>
      </c>
      <c r="K350" s="20">
        <v>1</v>
      </c>
      <c r="L350" s="20"/>
      <c r="M350" s="20" t="s">
        <v>35</v>
      </c>
      <c r="N350" s="20" t="s">
        <v>35</v>
      </c>
      <c r="O350" s="20" t="s">
        <v>35</v>
      </c>
      <c r="P350" s="20" t="s">
        <v>35</v>
      </c>
      <c r="Q350" s="20">
        <v>-1.4074391681852287</v>
      </c>
      <c r="R350" s="20">
        <v>2.1181262729124235</v>
      </c>
      <c r="S350" s="21">
        <v>0.71068710472719476</v>
      </c>
      <c r="T350" s="21" t="s">
        <v>35</v>
      </c>
      <c r="U350" s="21" t="s">
        <v>35</v>
      </c>
      <c r="V350" s="21" t="str">
        <f t="shared" si="5"/>
        <v/>
      </c>
      <c r="W350" s="20">
        <v>36</v>
      </c>
      <c r="X350" s="20" t="s">
        <v>94</v>
      </c>
      <c r="Y350" s="20" t="s">
        <v>423</v>
      </c>
      <c r="AD350" s="20"/>
    </row>
    <row r="351" spans="1:30" x14ac:dyDescent="0.2">
      <c r="A351" s="20">
        <v>348</v>
      </c>
      <c r="B351" s="21" t="s">
        <v>965</v>
      </c>
      <c r="C351" s="21" t="s">
        <v>966</v>
      </c>
      <c r="D351" s="21" t="s">
        <v>966</v>
      </c>
      <c r="E351" s="20">
        <v>3</v>
      </c>
      <c r="F351" s="20">
        <v>1</v>
      </c>
      <c r="G351" s="20" t="s">
        <v>52</v>
      </c>
      <c r="H351" s="20" t="s">
        <v>53</v>
      </c>
      <c r="I351" s="20">
        <v>0.98723807255028362</v>
      </c>
      <c r="J351" s="20" t="s">
        <v>43</v>
      </c>
      <c r="K351" s="20">
        <v>1</v>
      </c>
      <c r="L351" s="20"/>
      <c r="M351" s="20" t="s">
        <v>35</v>
      </c>
      <c r="N351" s="20" t="s">
        <v>35</v>
      </c>
      <c r="O351" s="20" t="s">
        <v>35</v>
      </c>
      <c r="P351" s="20" t="s">
        <v>35</v>
      </c>
      <c r="Q351" s="20">
        <v>0.56860670194003526</v>
      </c>
      <c r="R351" s="20">
        <v>0.19682539682539679</v>
      </c>
      <c r="S351" s="21">
        <v>0.76543209876543206</v>
      </c>
      <c r="T351" s="21">
        <v>0.76543209876543217</v>
      </c>
      <c r="U351" s="21">
        <v>7.6543209876543283E-2</v>
      </c>
      <c r="V351" s="21">
        <f t="shared" si="5"/>
        <v>0.84197530864197545</v>
      </c>
      <c r="W351" s="20">
        <v>14</v>
      </c>
      <c r="X351" s="20" t="s">
        <v>70</v>
      </c>
      <c r="Y351" s="20" t="s">
        <v>48</v>
      </c>
      <c r="AD351" s="20"/>
    </row>
    <row r="352" spans="1:30" x14ac:dyDescent="0.2">
      <c r="A352" s="20">
        <v>349</v>
      </c>
      <c r="B352" s="21" t="s">
        <v>967</v>
      </c>
      <c r="C352" s="21" t="s">
        <v>968</v>
      </c>
      <c r="D352" s="21" t="s">
        <v>969</v>
      </c>
      <c r="E352" s="20">
        <v>3</v>
      </c>
      <c r="F352" s="20" t="s">
        <v>35</v>
      </c>
      <c r="G352" s="20" t="s">
        <v>136</v>
      </c>
      <c r="H352" s="20" t="s">
        <v>74</v>
      </c>
      <c r="I352" s="20">
        <v>0.9716789132136453</v>
      </c>
      <c r="J352" s="20" t="s">
        <v>151</v>
      </c>
      <c r="K352" s="20">
        <v>1</v>
      </c>
      <c r="L352" s="20">
        <v>43</v>
      </c>
      <c r="M352" s="20">
        <v>3</v>
      </c>
      <c r="N352" s="20">
        <v>40</v>
      </c>
      <c r="O352" s="20">
        <v>1</v>
      </c>
      <c r="P352" s="20" t="s">
        <v>54</v>
      </c>
      <c r="Q352" s="20">
        <v>0.61515151515151512</v>
      </c>
      <c r="R352" s="20">
        <v>0.26363636363636367</v>
      </c>
      <c r="S352" s="21">
        <v>0.87878787878787878</v>
      </c>
      <c r="T352" s="21" t="s">
        <v>35</v>
      </c>
      <c r="U352" s="21" t="s">
        <v>35</v>
      </c>
      <c r="V352" s="21" t="str">
        <f t="shared" si="5"/>
        <v/>
      </c>
      <c r="W352" s="20">
        <v>27</v>
      </c>
      <c r="X352" s="20" t="s">
        <v>94</v>
      </c>
      <c r="Y352" s="20" t="s">
        <v>48</v>
      </c>
      <c r="AD352" s="20"/>
    </row>
    <row r="353" spans="1:30" x14ac:dyDescent="0.2">
      <c r="A353" s="20">
        <v>350</v>
      </c>
      <c r="B353" s="21" t="s">
        <v>970</v>
      </c>
      <c r="C353" s="21" t="s">
        <v>971</v>
      </c>
      <c r="D353" s="21" t="s">
        <v>971</v>
      </c>
      <c r="E353" s="20">
        <v>3</v>
      </c>
      <c r="F353" s="20">
        <v>1</v>
      </c>
      <c r="G353" s="20" t="s">
        <v>136</v>
      </c>
      <c r="H353" s="20" t="s">
        <v>74</v>
      </c>
      <c r="I353" s="20">
        <v>0.99905065356568601</v>
      </c>
      <c r="J353" s="20" t="s">
        <v>43</v>
      </c>
      <c r="K353" s="20">
        <v>1</v>
      </c>
      <c r="L353" s="20">
        <v>1</v>
      </c>
      <c r="M353" s="20">
        <v>1</v>
      </c>
      <c r="N353" s="20">
        <v>0</v>
      </c>
      <c r="O353" s="20">
        <v>0</v>
      </c>
      <c r="P353" s="20" t="s">
        <v>100</v>
      </c>
      <c r="Q353" s="20">
        <v>-4.8373942297889702E-2</v>
      </c>
      <c r="R353" s="20">
        <v>0.31629116117850958</v>
      </c>
      <c r="S353" s="21">
        <v>0.26791721888061987</v>
      </c>
      <c r="T353" s="21">
        <v>-7.5909878682842352E-2</v>
      </c>
      <c r="U353" s="21">
        <v>0.32894280762564998</v>
      </c>
      <c r="V353" s="21">
        <f t="shared" si="5"/>
        <v>0.2530329289428076</v>
      </c>
      <c r="W353" s="20">
        <v>8</v>
      </c>
      <c r="X353" s="20" t="s">
        <v>70</v>
      </c>
      <c r="Y353" s="20" t="s">
        <v>35</v>
      </c>
      <c r="AD353" s="20"/>
    </row>
    <row r="354" spans="1:30" x14ac:dyDescent="0.2">
      <c r="A354" s="20">
        <v>351</v>
      </c>
      <c r="B354" s="21" t="s">
        <v>972</v>
      </c>
      <c r="C354" s="21" t="s">
        <v>973</v>
      </c>
      <c r="D354" s="21" t="s">
        <v>973</v>
      </c>
      <c r="E354" s="20">
        <v>3</v>
      </c>
      <c r="F354" s="20">
        <v>1</v>
      </c>
      <c r="G354" s="20" t="s">
        <v>136</v>
      </c>
      <c r="H354" s="20" t="s">
        <v>74</v>
      </c>
      <c r="I354" s="20">
        <v>0.99898815279811137</v>
      </c>
      <c r="J354" s="20" t="s">
        <v>43</v>
      </c>
      <c r="K354" s="20">
        <v>1</v>
      </c>
      <c r="L354" s="20">
        <v>38</v>
      </c>
      <c r="M354" s="20">
        <v>3</v>
      </c>
      <c r="N354" s="20">
        <v>35</v>
      </c>
      <c r="O354" s="20">
        <v>1</v>
      </c>
      <c r="P354" s="20" t="s">
        <v>54</v>
      </c>
      <c r="Q354" s="20">
        <v>-2.9876977152899831E-2</v>
      </c>
      <c r="R354" s="20">
        <v>7.9086115992970135E-2</v>
      </c>
      <c r="S354" s="21">
        <v>4.9209138840070304E-2</v>
      </c>
      <c r="T354" s="21">
        <v>4.4735580763700343E-3</v>
      </c>
      <c r="U354" s="21">
        <v>4.4735580763700267E-2</v>
      </c>
      <c r="V354" s="21">
        <f t="shared" si="5"/>
        <v>4.9209138840070304E-2</v>
      </c>
      <c r="W354" s="20">
        <v>1</v>
      </c>
      <c r="X354" s="20" t="s">
        <v>70</v>
      </c>
      <c r="Y354" s="20" t="s">
        <v>82</v>
      </c>
      <c r="AD354" s="20"/>
    </row>
    <row r="355" spans="1:30" x14ac:dyDescent="0.2">
      <c r="A355" s="20">
        <v>352</v>
      </c>
      <c r="B355" s="21" t="s">
        <v>974</v>
      </c>
      <c r="C355" s="21" t="s">
        <v>975</v>
      </c>
      <c r="D355" s="21" t="s">
        <v>976</v>
      </c>
      <c r="E355" s="20">
        <v>3</v>
      </c>
      <c r="F355" s="20">
        <v>1</v>
      </c>
      <c r="G355" s="20" t="s">
        <v>89</v>
      </c>
      <c r="H355" s="20" t="s">
        <v>90</v>
      </c>
      <c r="I355" s="20">
        <v>0.99871057543260255</v>
      </c>
      <c r="J355" s="20" t="s">
        <v>43</v>
      </c>
      <c r="K355" s="20">
        <v>1</v>
      </c>
      <c r="L355" s="20">
        <v>3</v>
      </c>
      <c r="M355" s="20">
        <v>3</v>
      </c>
      <c r="N355" s="20">
        <v>0</v>
      </c>
      <c r="O355" s="20">
        <v>3</v>
      </c>
      <c r="P355" s="20" t="s">
        <v>100</v>
      </c>
      <c r="Q355" s="20">
        <v>-0.28526645768025061</v>
      </c>
      <c r="R355" s="20">
        <v>1.0595611285266455</v>
      </c>
      <c r="S355" s="21">
        <v>0.77429467084639492</v>
      </c>
      <c r="T355" s="21">
        <v>0.48902821316614409</v>
      </c>
      <c r="U355" s="21">
        <v>0.3260188087774295</v>
      </c>
      <c r="V355" s="21">
        <f t="shared" si="5"/>
        <v>0.81504702194357359</v>
      </c>
      <c r="W355" s="20" t="s">
        <v>35</v>
      </c>
      <c r="X355" s="20" t="s">
        <v>35</v>
      </c>
      <c r="Y355" s="20" t="s">
        <v>35</v>
      </c>
      <c r="AD355" s="20"/>
    </row>
    <row r="356" spans="1:30" x14ac:dyDescent="0.2">
      <c r="A356" s="20">
        <v>353</v>
      </c>
      <c r="B356" s="21" t="s">
        <v>977</v>
      </c>
      <c r="C356" s="21" t="s">
        <v>978</v>
      </c>
      <c r="D356" s="21" t="s">
        <v>978</v>
      </c>
      <c r="E356" s="20">
        <v>3</v>
      </c>
      <c r="F356" s="20">
        <v>1</v>
      </c>
      <c r="G356" s="20" t="s">
        <v>136</v>
      </c>
      <c r="H356" s="20" t="s">
        <v>74</v>
      </c>
      <c r="I356" s="20">
        <v>0.99896969180675455</v>
      </c>
      <c r="J356" s="20" t="s">
        <v>43</v>
      </c>
      <c r="K356" s="20">
        <v>1</v>
      </c>
      <c r="L356" s="20"/>
      <c r="M356" s="20" t="s">
        <v>35</v>
      </c>
      <c r="N356" s="20" t="s">
        <v>35</v>
      </c>
      <c r="O356" s="20" t="s">
        <v>35</v>
      </c>
      <c r="P356" s="20" t="s">
        <v>35</v>
      </c>
      <c r="Q356" s="20">
        <v>0.25267335004177116</v>
      </c>
      <c r="R356" s="20">
        <v>0.29818594104308382</v>
      </c>
      <c r="S356" s="21">
        <v>0.55085929108485499</v>
      </c>
      <c r="T356" s="21">
        <v>0.2527125850340135</v>
      </c>
      <c r="U356" s="21">
        <v>0.3019132653061225</v>
      </c>
      <c r="V356" s="21">
        <f t="shared" si="5"/>
        <v>0.55462585034013601</v>
      </c>
      <c r="W356" s="20">
        <v>1</v>
      </c>
      <c r="X356" s="20" t="s">
        <v>94</v>
      </c>
      <c r="Y356" s="20" t="s">
        <v>48</v>
      </c>
      <c r="AD356" s="20"/>
    </row>
    <row r="357" spans="1:30" x14ac:dyDescent="0.2">
      <c r="A357" s="20">
        <v>354</v>
      </c>
      <c r="B357" s="21" t="s">
        <v>979</v>
      </c>
      <c r="C357" s="21" t="s">
        <v>980</v>
      </c>
      <c r="D357" s="21" t="s">
        <v>980</v>
      </c>
      <c r="E357" s="20">
        <v>1</v>
      </c>
      <c r="F357" s="20">
        <v>1</v>
      </c>
      <c r="G357" s="20" t="s">
        <v>136</v>
      </c>
      <c r="H357" s="20" t="s">
        <v>74</v>
      </c>
      <c r="I357" s="20">
        <v>0.99768388106416273</v>
      </c>
      <c r="J357" s="20" t="s">
        <v>43</v>
      </c>
      <c r="K357" s="20">
        <v>1</v>
      </c>
      <c r="L357" s="20"/>
      <c r="M357" s="20" t="s">
        <v>35</v>
      </c>
      <c r="N357" s="20" t="s">
        <v>35</v>
      </c>
      <c r="O357" s="20" t="s">
        <v>35</v>
      </c>
      <c r="P357" s="20" t="s">
        <v>35</v>
      </c>
      <c r="Q357" s="20">
        <v>-0.32999999999999996</v>
      </c>
      <c r="R357" s="20">
        <v>0.40333333333333332</v>
      </c>
      <c r="S357" s="21">
        <v>7.3333333333333361E-2</v>
      </c>
      <c r="T357" s="21">
        <v>-0.37714285714285711</v>
      </c>
      <c r="U357" s="21">
        <v>0.47142857142857142</v>
      </c>
      <c r="V357" s="21">
        <f t="shared" si="5"/>
        <v>9.4285714285714306E-2</v>
      </c>
      <c r="W357" s="20" t="s">
        <v>35</v>
      </c>
      <c r="X357" s="20" t="s">
        <v>35</v>
      </c>
      <c r="Y357" s="20" t="s">
        <v>35</v>
      </c>
      <c r="AD357" s="20"/>
    </row>
    <row r="358" spans="1:30" x14ac:dyDescent="0.2">
      <c r="A358" s="20">
        <v>355</v>
      </c>
      <c r="B358" s="21" t="s">
        <v>981</v>
      </c>
      <c r="C358" s="21" t="s">
        <v>982</v>
      </c>
      <c r="D358" s="21" t="s">
        <v>982</v>
      </c>
      <c r="E358" s="20">
        <v>3</v>
      </c>
      <c r="F358" s="20">
        <v>1</v>
      </c>
      <c r="G358" s="20" t="s">
        <v>52</v>
      </c>
      <c r="H358" s="20" t="s">
        <v>53</v>
      </c>
      <c r="I358" s="20">
        <v>0.99905347925389554</v>
      </c>
      <c r="J358" s="20" t="s">
        <v>43</v>
      </c>
      <c r="K358" s="20">
        <v>1</v>
      </c>
      <c r="L358" s="20"/>
      <c r="M358" s="20" t="s">
        <v>35</v>
      </c>
      <c r="N358" s="20" t="s">
        <v>35</v>
      </c>
      <c r="O358" s="20" t="s">
        <v>35</v>
      </c>
      <c r="P358" s="20" t="s">
        <v>35</v>
      </c>
      <c r="Q358" s="20">
        <v>0.23316541205088592</v>
      </c>
      <c r="R358" s="20">
        <v>0.36403032992559958</v>
      </c>
      <c r="S358" s="21">
        <v>0.59719574197648551</v>
      </c>
      <c r="T358" s="21">
        <v>0.2663115776432175</v>
      </c>
      <c r="U358" s="21">
        <v>0.31574786672556904</v>
      </c>
      <c r="V358" s="21">
        <f t="shared" si="5"/>
        <v>0.58205944436878654</v>
      </c>
      <c r="W358" s="20">
        <v>4</v>
      </c>
      <c r="X358" s="20" t="s">
        <v>70</v>
      </c>
      <c r="Y358" s="20" t="s">
        <v>82</v>
      </c>
      <c r="AD358" s="20"/>
    </row>
    <row r="359" spans="1:30" x14ac:dyDescent="0.2">
      <c r="A359" s="20">
        <v>356</v>
      </c>
      <c r="B359" s="21" t="s">
        <v>983</v>
      </c>
      <c r="C359" s="21" t="s">
        <v>984</v>
      </c>
      <c r="D359" s="21" t="s">
        <v>984</v>
      </c>
      <c r="E359" s="20">
        <v>1</v>
      </c>
      <c r="F359" s="20" t="s">
        <v>35</v>
      </c>
      <c r="G359" s="20" t="s">
        <v>136</v>
      </c>
      <c r="H359" s="20" t="s">
        <v>74</v>
      </c>
      <c r="I359" s="20">
        <v>0.99866770919571934</v>
      </c>
      <c r="J359" s="20" t="s">
        <v>43</v>
      </c>
      <c r="K359" s="20">
        <v>0</v>
      </c>
      <c r="L359" s="20"/>
      <c r="M359" s="20" t="s">
        <v>35</v>
      </c>
      <c r="N359" s="20" t="s">
        <v>35</v>
      </c>
      <c r="O359" s="20" t="s">
        <v>35</v>
      </c>
      <c r="P359" s="20" t="s">
        <v>35</v>
      </c>
      <c r="Q359" s="20">
        <v>4.2281072920764155E-2</v>
      </c>
      <c r="R359" s="20">
        <v>0.29803000180733785</v>
      </c>
      <c r="S359" s="21">
        <v>0.34031107472810201</v>
      </c>
      <c r="T359" s="21">
        <v>9.980468068780296E-2</v>
      </c>
      <c r="U359" s="21">
        <v>0.2249834327369119</v>
      </c>
      <c r="V359" s="21">
        <f t="shared" si="5"/>
        <v>0.32478811342471486</v>
      </c>
      <c r="W359" s="20">
        <v>9</v>
      </c>
      <c r="X359" s="20" t="s">
        <v>94</v>
      </c>
      <c r="Y359" s="20" t="s">
        <v>35</v>
      </c>
      <c r="AD359" s="20"/>
    </row>
    <row r="360" spans="1:30" ht="13.5" thickBot="1" x14ac:dyDescent="0.25">
      <c r="A360" s="23">
        <v>357</v>
      </c>
      <c r="B360" s="24" t="s">
        <v>985</v>
      </c>
      <c r="C360" s="24" t="s">
        <v>986</v>
      </c>
      <c r="D360" s="24" t="s">
        <v>987</v>
      </c>
      <c r="E360" s="23">
        <v>2</v>
      </c>
      <c r="F360" s="23" t="s">
        <v>35</v>
      </c>
      <c r="G360" s="23" t="s">
        <v>41</v>
      </c>
      <c r="H360" s="23" t="s">
        <v>42</v>
      </c>
      <c r="I360" s="23">
        <v>0.99763082530590963</v>
      </c>
      <c r="J360" s="23" t="s">
        <v>43</v>
      </c>
      <c r="K360" s="23">
        <v>0</v>
      </c>
      <c r="L360" s="23"/>
      <c r="M360" s="23" t="s">
        <v>35</v>
      </c>
      <c r="N360" s="23" t="s">
        <v>35</v>
      </c>
      <c r="O360" s="23" t="s">
        <v>35</v>
      </c>
      <c r="P360" s="23" t="s">
        <v>35</v>
      </c>
      <c r="Q360" s="23">
        <v>0.32389662943527819</v>
      </c>
      <c r="R360" s="23">
        <v>0.62423714036617262</v>
      </c>
      <c r="S360" s="24">
        <v>0.94813376980145081</v>
      </c>
      <c r="T360" s="24" t="s">
        <v>35</v>
      </c>
      <c r="U360" s="24" t="s">
        <v>35</v>
      </c>
      <c r="V360" s="24" t="str">
        <f t="shared" si="5"/>
        <v/>
      </c>
      <c r="W360" s="23" t="s">
        <v>35</v>
      </c>
      <c r="X360" s="23" t="s">
        <v>35</v>
      </c>
      <c r="Y360" s="23" t="s">
        <v>35</v>
      </c>
      <c r="AD360" s="20"/>
    </row>
    <row r="361" spans="1:30" x14ac:dyDescent="0.2">
      <c r="A361" s="21" t="s">
        <v>988</v>
      </c>
      <c r="Y361" s="20"/>
    </row>
    <row r="362" spans="1:30" x14ac:dyDescent="0.2">
      <c r="A362" s="21" t="s">
        <v>989</v>
      </c>
      <c r="D362" s="25"/>
      <c r="E362" s="20"/>
      <c r="F362" s="26"/>
      <c r="N362" s="25"/>
      <c r="O362" s="20"/>
    </row>
    <row r="363" spans="1:30" x14ac:dyDescent="0.2">
      <c r="A363" s="21" t="s">
        <v>990</v>
      </c>
      <c r="D363" s="25"/>
      <c r="E363" s="20"/>
      <c r="F363" s="26"/>
      <c r="N363" s="25"/>
      <c r="O363" s="20"/>
    </row>
    <row r="364" spans="1:30" x14ac:dyDescent="0.2">
      <c r="A364" s="21" t="s">
        <v>991</v>
      </c>
    </row>
    <row r="365" spans="1:30" x14ac:dyDescent="0.2">
      <c r="A365" s="21" t="s">
        <v>992</v>
      </c>
      <c r="D365" s="25"/>
      <c r="E365" s="20"/>
      <c r="F365" s="20"/>
      <c r="N365" s="25"/>
      <c r="O365" s="20"/>
    </row>
    <row r="366" spans="1:30" x14ac:dyDescent="0.2">
      <c r="A366" s="21" t="s">
        <v>993</v>
      </c>
      <c r="N366" s="25"/>
      <c r="O366" s="20"/>
    </row>
    <row r="367" spans="1:30" ht="13.5" x14ac:dyDescent="0.25">
      <c r="A367" s="21" t="s">
        <v>994</v>
      </c>
      <c r="N367" s="25"/>
      <c r="O367" s="20"/>
    </row>
    <row r="368" spans="1:30" x14ac:dyDescent="0.2">
      <c r="A368" s="21" t="s">
        <v>995</v>
      </c>
      <c r="N368" s="25"/>
      <c r="O368" s="20"/>
    </row>
    <row r="369" spans="1:15" x14ac:dyDescent="0.2">
      <c r="A369" s="21" t="s">
        <v>996</v>
      </c>
      <c r="F369" s="26"/>
      <c r="L369" s="20"/>
      <c r="N369" s="25"/>
      <c r="O369" s="20"/>
    </row>
    <row r="370" spans="1:15" x14ac:dyDescent="0.2">
      <c r="F370" s="26"/>
      <c r="N370" s="25"/>
      <c r="O370" s="20"/>
    </row>
    <row r="371" spans="1:15" x14ac:dyDescent="0.2">
      <c r="F371" s="20"/>
      <c r="N371" s="25"/>
      <c r="O371" s="20"/>
    </row>
    <row r="372" spans="1:15" x14ac:dyDescent="0.2">
      <c r="N372" s="25"/>
      <c r="O372" s="20"/>
    </row>
    <row r="373" spans="1:15" x14ac:dyDescent="0.2">
      <c r="D373" s="25"/>
      <c r="E373" s="20"/>
      <c r="N373" s="25"/>
      <c r="O373" s="20"/>
    </row>
    <row r="374" spans="1:15" x14ac:dyDescent="0.2">
      <c r="D374" s="25"/>
      <c r="E374" s="20"/>
      <c r="N374" s="25"/>
      <c r="O374" s="20"/>
    </row>
    <row r="375" spans="1:15" x14ac:dyDescent="0.2">
      <c r="D375" s="25"/>
      <c r="E375" s="20"/>
      <c r="N375" s="25"/>
      <c r="O375" s="20"/>
    </row>
  </sheetData>
  <mergeCells count="7">
    <mergeCell ref="W2:X2"/>
    <mergeCell ref="A1:V1"/>
    <mergeCell ref="G2:H2"/>
    <mergeCell ref="I2:J2"/>
    <mergeCell ref="L2:P2"/>
    <mergeCell ref="Q2:S2"/>
    <mergeCell ref="T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RANZ</dc:creator>
  <cp:lastModifiedBy>JOSE RANZ</cp:lastModifiedBy>
  <dcterms:created xsi:type="dcterms:W3CDTF">2025-06-17T18:54:13Z</dcterms:created>
  <dcterms:modified xsi:type="dcterms:W3CDTF">2025-06-17T18:54:35Z</dcterms:modified>
</cp:coreProperties>
</file>